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ocuments/BGI Work/CRC筛查/中肿/2023/ms/NatComm/final/"/>
    </mc:Choice>
  </mc:AlternateContent>
  <xr:revisionPtr revIDLastSave="0" documentId="13_ncr:1_{22A1AB1A-69AA-2F44-AD1D-75642B45421E}" xr6:coauthVersionLast="47" xr6:coauthVersionMax="47" xr10:uidLastSave="{00000000-0000-0000-0000-000000000000}"/>
  <bookViews>
    <workbookView xWindow="4420" yWindow="500" windowWidth="21180" windowHeight="15500" xr2:uid="{CA24BD8F-3025-BE47-B591-F952D7BB3A2C}"/>
  </bookViews>
  <sheets>
    <sheet name="Supplementary Data 4" sheetId="7" r:id="rId1"/>
  </sheets>
  <definedNames>
    <definedName name="_xlnm._FilterDatabase" localSheetId="0" hidden="1">'Supplementary Data 4'!$A$3:$P$3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58" uniqueCount="412">
  <si>
    <t>Taxon</t>
  </si>
  <si>
    <t>Prevotella_copri</t>
  </si>
  <si>
    <t>Hungatella_hathewayi</t>
  </si>
  <si>
    <t>Parvimonas_micra</t>
  </si>
  <si>
    <t>Ruminococcus_bromii</t>
  </si>
  <si>
    <t>Alistipes_indistinctus</t>
  </si>
  <si>
    <t>Peptostreptococcus_anaerobius</t>
  </si>
  <si>
    <t>Ruthenibacterium_lactatiformans</t>
  </si>
  <si>
    <t>Eggerthella_lenta</t>
  </si>
  <si>
    <t>Gemella_morbillorum</t>
  </si>
  <si>
    <t>Anaerotruncus_colihominis</t>
  </si>
  <si>
    <t>Parasutterella_excrementihominis</t>
  </si>
  <si>
    <t>Solobacterium_moorei</t>
  </si>
  <si>
    <t>Eisenbergiella_massiliensis</t>
  </si>
  <si>
    <t>Collinsella_aerofaciens</t>
  </si>
  <si>
    <t>Parabacteroides_johnsonii</t>
  </si>
  <si>
    <t>Fusobacterium_nucleatum</t>
  </si>
  <si>
    <t>Akkermansia_muciniphila</t>
  </si>
  <si>
    <t>Dialister_pneumosintes</t>
  </si>
  <si>
    <t>Bacteroides_nordii</t>
  </si>
  <si>
    <t>Cloacibacillus_evryensis</t>
  </si>
  <si>
    <t>Peptostreptococcus_stomatis</t>
  </si>
  <si>
    <t>Bacteroides_caccae</t>
  </si>
  <si>
    <t>Alistipes_shahii</t>
  </si>
  <si>
    <t>Bacteroides_fragilis</t>
  </si>
  <si>
    <t>Actinomyces_graevenitzii</t>
  </si>
  <si>
    <t>Actinomyces_odontolyticus</t>
  </si>
  <si>
    <t>Actinomyces_sp_HMSC035G02</t>
  </si>
  <si>
    <t>Actinomyces_sp_ICM47</t>
  </si>
  <si>
    <t>Actinomyces_sp_S6_Spd3</t>
  </si>
  <si>
    <t>Actinomyces_sp_oral_taxon_181</t>
  </si>
  <si>
    <t>Adlercreutzia_equolifaciens</t>
  </si>
  <si>
    <t>Agathobaculum_butyriciproducens</t>
  </si>
  <si>
    <t>Aggregatibacter_segnis</t>
  </si>
  <si>
    <t>Alistipes_finegoldii</t>
  </si>
  <si>
    <t>Alistipes_putredinis</t>
  </si>
  <si>
    <t>Allisonella_histaminiformans</t>
  </si>
  <si>
    <t>Alloprevotella_tannerae</t>
  </si>
  <si>
    <t>Anaeromassilibacillus_sp_An250</t>
  </si>
  <si>
    <t>Anaerostipes_hadrus</t>
  </si>
  <si>
    <t>Anaerotignum_lactatifermentans</t>
  </si>
  <si>
    <t>Asaccharobacter_celatus</t>
  </si>
  <si>
    <t>Atopobium_parvulum</t>
  </si>
  <si>
    <t>Atopobium_rimae</t>
  </si>
  <si>
    <t>Bacteroides_cellulosilyticus</t>
  </si>
  <si>
    <t>Bacteroides_clarus</t>
  </si>
  <si>
    <t>Bacteroides_coprocola</t>
  </si>
  <si>
    <t>Bacteroides_dorei</t>
  </si>
  <si>
    <t>Bacteroides_eggerthii</t>
  </si>
  <si>
    <t>Bacteroides_finegoldii</t>
  </si>
  <si>
    <t>Bacteroides_intestinalis</t>
  </si>
  <si>
    <t>Bacteroides_massiliensis</t>
  </si>
  <si>
    <t>Bacteroides_ovatus</t>
  </si>
  <si>
    <t>Bacteroides_plebeius</t>
  </si>
  <si>
    <t>Bacteroides_salyersiae</t>
  </si>
  <si>
    <t>Bacteroides_sp_OM05_12</t>
  </si>
  <si>
    <t>Bacteroides_stercoris</t>
  </si>
  <si>
    <t>Bacteroides_thetaiotaomicron</t>
  </si>
  <si>
    <t>Bacteroides_uniformis</t>
  </si>
  <si>
    <t>Bacteroides_vulgatus</t>
  </si>
  <si>
    <t>Bacteroides_xylanisolvens</t>
  </si>
  <si>
    <t>Barnesiella_intestinihominis</t>
  </si>
  <si>
    <t>Bifidobacterium_dentium</t>
  </si>
  <si>
    <t>Bifidobacterium_longum</t>
  </si>
  <si>
    <t>Bifidobacterium_pseudocatenulatum</t>
  </si>
  <si>
    <t>Bilophila_wadsworthia</t>
  </si>
  <si>
    <t>Blautia_coccoides</t>
  </si>
  <si>
    <t>Blautia_hansenii</t>
  </si>
  <si>
    <t>Blautia_obeum</t>
  </si>
  <si>
    <t>Blautia_sp_CAG_257</t>
  </si>
  <si>
    <t>Blautia_wexlerae</t>
  </si>
  <si>
    <t>Bulleidia_extructa</t>
  </si>
  <si>
    <t>Butyricimonas_synergistica</t>
  </si>
  <si>
    <t>Butyricimonas_virosa</t>
  </si>
  <si>
    <t>Campylobacter_concisus</t>
  </si>
  <si>
    <t>Campylobacter_showae</t>
  </si>
  <si>
    <t>Catabacter_hongkongensis</t>
  </si>
  <si>
    <t>Christensenella_minuta</t>
  </si>
  <si>
    <t>Citrobacter_youngae</t>
  </si>
  <si>
    <t>Cloacibacillus_porcorum</t>
  </si>
  <si>
    <t>Clostridiales_bacterium_1_7_47FAA</t>
  </si>
  <si>
    <t>Clostridium_aldenense</t>
  </si>
  <si>
    <t>Clostridium_asparagiforme</t>
  </si>
  <si>
    <t>Clostridium_bolteae</t>
  </si>
  <si>
    <t>Clostridium_bolteae_CAG_59</t>
  </si>
  <si>
    <t>Clostridium_citroniae</t>
  </si>
  <si>
    <t>Clostridium_clostridioforme</t>
  </si>
  <si>
    <t>Clostridium_disporicum</t>
  </si>
  <si>
    <t>Clostridium_innocuum</t>
  </si>
  <si>
    <t>Clostridium_lavalense</t>
  </si>
  <si>
    <t>Clostridium_leptum</t>
  </si>
  <si>
    <t>Clostridium_methylpentosum</t>
  </si>
  <si>
    <t>Clostridium_perfringens</t>
  </si>
  <si>
    <t>Clostridium_saccharolyticum</t>
  </si>
  <si>
    <t>Clostridium_scindens</t>
  </si>
  <si>
    <t>Clostridium_sp_CAG_242</t>
  </si>
  <si>
    <t>Clostridium_sp_CAG_299</t>
  </si>
  <si>
    <t>Clostridium_sp_CAG_58</t>
  </si>
  <si>
    <t>Clostridium_symbiosum</t>
  </si>
  <si>
    <t>Collinsella_intestinalis</t>
  </si>
  <si>
    <t>Collinsella_stercoris</t>
  </si>
  <si>
    <t>Coprobacillus_cateniformis</t>
  </si>
  <si>
    <t>Coprococcus_catus</t>
  </si>
  <si>
    <t>Coprococcus_comes</t>
  </si>
  <si>
    <t>Desulfovibrio_piger</t>
  </si>
  <si>
    <t>Dialister_invisus</t>
  </si>
  <si>
    <t>Dielma_fastidiosa</t>
  </si>
  <si>
    <t>Dorea_formicigenerans</t>
  </si>
  <si>
    <t>Dorea_longicatena</t>
  </si>
  <si>
    <t>Eikenella_corrodens</t>
  </si>
  <si>
    <t>Eisenbergiella_tayi</t>
  </si>
  <si>
    <t>Enorma_massiliensis</t>
  </si>
  <si>
    <t>Enterobacter_cloacae_complex</t>
  </si>
  <si>
    <t>Erysipelatoclostridium_ramosum</t>
  </si>
  <si>
    <t>Escherichia_coli</t>
  </si>
  <si>
    <t>Eubacterium_eligens</t>
  </si>
  <si>
    <t>Eubacterium_hallii</t>
  </si>
  <si>
    <t>Eubacterium_ramulus</t>
  </si>
  <si>
    <t>Eubacterium_rectale</t>
  </si>
  <si>
    <t>Eubacterium_siraeum</t>
  </si>
  <si>
    <t>Eubacterium_sp_CAG_180</t>
  </si>
  <si>
    <t>Eubacterium_sp_CAG_251</t>
  </si>
  <si>
    <t>Eubacterium_sp_CAG_274</t>
  </si>
  <si>
    <t>Eubacterium_sp_CAG_38</t>
  </si>
  <si>
    <t>Eubacterium_sulci</t>
  </si>
  <si>
    <t>Eubacterium_ventriosum</t>
  </si>
  <si>
    <t>Faecalibacterium_prausnitzii</t>
  </si>
  <si>
    <t>Firmicutes_bacterium_CAG_110</t>
  </si>
  <si>
    <t>Firmicutes_bacterium_CAG_145</t>
  </si>
  <si>
    <t>Firmicutes_bacterium_CAG_83</t>
  </si>
  <si>
    <t>Firmicutes_bacterium_CAG_95</t>
  </si>
  <si>
    <t>Flavonifractor_plautii</t>
  </si>
  <si>
    <t>Fretibacterium_fastidiosum</t>
  </si>
  <si>
    <t>Fusicatenibacter_saccharivorans</t>
  </si>
  <si>
    <t>Fusobacterium_mortiferum</t>
  </si>
  <si>
    <t>Fusobacterium_periodonticum</t>
  </si>
  <si>
    <t>Fusobacterium_sp_oral_taxon_370</t>
  </si>
  <si>
    <t>Fusobacterium_varium</t>
  </si>
  <si>
    <t>Gemella_bergeri</t>
  </si>
  <si>
    <t>Gemella_haemolysans</t>
  </si>
  <si>
    <t>Gemella_sanguinis</t>
  </si>
  <si>
    <t>Gemmiger_formicilis</t>
  </si>
  <si>
    <t>Gordonibacter_pamelaeae</t>
  </si>
  <si>
    <t>Granulicatella_adiacens</t>
  </si>
  <si>
    <t>Granulicatella_elegans</t>
  </si>
  <si>
    <t>Haemophilus_parainfluenzae</t>
  </si>
  <si>
    <t>Haemophilus_sp_HMSC71H05</t>
  </si>
  <si>
    <t>Holdemanella_biformis</t>
  </si>
  <si>
    <t>Holdemania_filiformis</t>
  </si>
  <si>
    <t>Intestinibacter_bartlettii</t>
  </si>
  <si>
    <t>Intestinimonas_butyriciproducens</t>
  </si>
  <si>
    <t>Klebsiella_pneumoniae</t>
  </si>
  <si>
    <t>Klebsiella_quasipneumoniae</t>
  </si>
  <si>
    <t>Klebsiella_variicola</t>
  </si>
  <si>
    <t>Lachnospira_pectinoschiza</t>
  </si>
  <si>
    <t>Lactobacillus_rogosae</t>
  </si>
  <si>
    <t>Lactobacillus_salivarius</t>
  </si>
  <si>
    <t>Lawsonibacter_asaccharolyticus</t>
  </si>
  <si>
    <t>Megamonas_funiformis</t>
  </si>
  <si>
    <t>Megamonas_hypermegale</t>
  </si>
  <si>
    <t>Megasphaera_micronuciformis</t>
  </si>
  <si>
    <t>Mogibacterium_diversum</t>
  </si>
  <si>
    <t>Neisseria_flavescens</t>
  </si>
  <si>
    <t>Odoribacter_splanchnicus</t>
  </si>
  <si>
    <t>Olsenella_scatoligenes</t>
  </si>
  <si>
    <t>Oscillibacter_sp_57_20</t>
  </si>
  <si>
    <t>Oscillibacter_sp_CAG_241</t>
  </si>
  <si>
    <t>Oxalobacter_formigenes</t>
  </si>
  <si>
    <t>Parabacteroides_distasonis</t>
  </si>
  <si>
    <t>Parabacteroides_goldsteinii</t>
  </si>
  <si>
    <t>Parabacteroides_gordonii</t>
  </si>
  <si>
    <t>Parabacteroides_merdae</t>
  </si>
  <si>
    <t>Paraprevotella_clara</t>
  </si>
  <si>
    <t>Paraprevotella_xylaniphila</t>
  </si>
  <si>
    <t>Phascolarctobacterium_faecium</t>
  </si>
  <si>
    <t>Porphyromonas_asaccharolytica</t>
  </si>
  <si>
    <t>Porphyromonas_endodontalis</t>
  </si>
  <si>
    <t>Porphyromonas_uenonis</t>
  </si>
  <si>
    <t>Prevotella_bivia</t>
  </si>
  <si>
    <t>Prevotella_disiens</t>
  </si>
  <si>
    <t>Prevotella_intermedia</t>
  </si>
  <si>
    <t>Prevotella_stercorea</t>
  </si>
  <si>
    <t>Proteobacteria_bacterium_CAG_139</t>
  </si>
  <si>
    <t>Pyramidobacter_piscolens</t>
  </si>
  <si>
    <t>Roseburia_faecis</t>
  </si>
  <si>
    <t>Roseburia_hominis</t>
  </si>
  <si>
    <t>Roseburia_intestinalis</t>
  </si>
  <si>
    <t>Roseburia_inulinivorans</t>
  </si>
  <si>
    <t>Roseburia_sp_CAG_471</t>
  </si>
  <si>
    <t>Rothia_mucilaginosa</t>
  </si>
  <si>
    <t>Ruminococcaceae_bacterium_D16</t>
  </si>
  <si>
    <t>Ruminococcaceae_bacterium_D5</t>
  </si>
  <si>
    <t>Ruminococcus_bicirculans</t>
  </si>
  <si>
    <t>Ruminococcus_gnavus</t>
  </si>
  <si>
    <t>Ruminococcus_lactaris</t>
  </si>
  <si>
    <t>Ruminococcus_torques</t>
  </si>
  <si>
    <t>Sellimonas_intestinalis</t>
  </si>
  <si>
    <t>Streptococcus_anginosus_group</t>
  </si>
  <si>
    <t>Streptococcus_australis</t>
  </si>
  <si>
    <t>Streptococcus_cristatus</t>
  </si>
  <si>
    <t>Streptococcus_gordonii</t>
  </si>
  <si>
    <t>Streptococcus_infantis</t>
  </si>
  <si>
    <t>Streptococcus_mitis</t>
  </si>
  <si>
    <t>Streptococcus_oralis</t>
  </si>
  <si>
    <t>Streptococcus_parasanguinis</t>
  </si>
  <si>
    <t>Streptococcus_salivarius</t>
  </si>
  <si>
    <t>Streptococcus_sanguinis</t>
  </si>
  <si>
    <t>Streptococcus_sp_A12</t>
  </si>
  <si>
    <t>Streptococcus_vestibularis</t>
  </si>
  <si>
    <t>Sutterella_parvirubra</t>
  </si>
  <si>
    <t>Turicibacter_sanguinis</t>
  </si>
  <si>
    <t>Turicimonas_muris</t>
  </si>
  <si>
    <t>Tyzzerella_nexilis</t>
  </si>
  <si>
    <t>Veillonella_atypica</t>
  </si>
  <si>
    <t>Veillonella_dispar</t>
  </si>
  <si>
    <t>Veillonella_infantium</t>
  </si>
  <si>
    <t>Veillonella_parvula</t>
  </si>
  <si>
    <t>Veillonella_rogosae</t>
  </si>
  <si>
    <t>Veillonella_sp_T11011_6</t>
  </si>
  <si>
    <t>[Collinsella]_massiliensis</t>
  </si>
  <si>
    <t>Yes</t>
  </si>
  <si>
    <t>NA</t>
  </si>
  <si>
    <t>CRC marker reported in gutMDisorder</t>
  </si>
  <si>
    <t>P value</t>
  </si>
  <si>
    <t>FDR adjusted P value</t>
  </si>
  <si>
    <t>Abiotrophia_defectiva</t>
  </si>
  <si>
    <t>Abiotrophia_sp_HMSC24B09</t>
  </si>
  <si>
    <t>Absiella_dolichum</t>
  </si>
  <si>
    <t>Acidaminococcus_fermentans</t>
  </si>
  <si>
    <t>Acidaminococcus_intestini</t>
  </si>
  <si>
    <t>Acidaminococcus_sp_CAG_542</t>
  </si>
  <si>
    <t>Acinetobacter_johnsonii</t>
  </si>
  <si>
    <t>Actinobaculum_sp_oral_taxon_183</t>
  </si>
  <si>
    <t>Actinomyces_oris</t>
  </si>
  <si>
    <t>Aeromonas_veronii</t>
  </si>
  <si>
    <t>Alistipes_inops</t>
  </si>
  <si>
    <t>Alistipes_onderdonkii</t>
  </si>
  <si>
    <t>Alistipes_timonensis</t>
  </si>
  <si>
    <t>Anaeroglobus_geminatus</t>
  </si>
  <si>
    <t>Anaerostipes_caccae</t>
  </si>
  <si>
    <t>Anaerotruncus_sp_CAG_528</t>
  </si>
  <si>
    <t>Atopobium_deltae</t>
  </si>
  <si>
    <t>Atopobium_minutum</t>
  </si>
  <si>
    <t>Atopobium_vaginae</t>
  </si>
  <si>
    <t>Bacteroides_coagulans</t>
  </si>
  <si>
    <t>Bacteroides_coprophilus</t>
  </si>
  <si>
    <t>Bacteroides_faecichinchillae</t>
  </si>
  <si>
    <t>Bacteroides_faecis</t>
  </si>
  <si>
    <t>Bacteroides_faecis_CAG_32</t>
  </si>
  <si>
    <t>Bacteroides_fluxus</t>
  </si>
  <si>
    <t>Bacteroides_galacturonicus</t>
  </si>
  <si>
    <t>Bacteroides_oleiciplenus</t>
  </si>
  <si>
    <t>Bacteroides_sp_CAG_144</t>
  </si>
  <si>
    <t>Bacteroides_sp_D2</t>
  </si>
  <si>
    <t>Bifidobacterium_adolescentis</t>
  </si>
  <si>
    <t>Bifidobacterium_animalis</t>
  </si>
  <si>
    <t>Bifidobacterium_bifidum</t>
  </si>
  <si>
    <t>Bifidobacterium_breve</t>
  </si>
  <si>
    <t>Blautia_hydrogenotrophica</t>
  </si>
  <si>
    <t>Butyricicoccus_pullicaecorum</t>
  </si>
  <si>
    <t>Campylobacter_gracilis</t>
  </si>
  <si>
    <t>Campylobacter_rectus</t>
  </si>
  <si>
    <t>Catenibacterium_mitsuokai</t>
  </si>
  <si>
    <t>Citrobacter_braakii</t>
  </si>
  <si>
    <t>Citrobacter_freundii</t>
  </si>
  <si>
    <t>Citrobacter_koseri</t>
  </si>
  <si>
    <t>Citrobacter_portucalensis</t>
  </si>
  <si>
    <t>Citrobacter_werkmanii</t>
  </si>
  <si>
    <t>Clostridioides_difficile</t>
  </si>
  <si>
    <t>Clostridium_butyricum</t>
  </si>
  <si>
    <t>Clostridium_hylemonae</t>
  </si>
  <si>
    <t>Clostridium_neonatale</t>
  </si>
  <si>
    <t>Clostridium_paraputrificum</t>
  </si>
  <si>
    <t>Clostridium_sp_CAG_167</t>
  </si>
  <si>
    <t>Clostridium_sp_CAG_253</t>
  </si>
  <si>
    <t>Clostridium_sp_CAG_413</t>
  </si>
  <si>
    <t>Clostridium_sp_D5</t>
  </si>
  <si>
    <t>Comamonas_kerstersii</t>
  </si>
  <si>
    <t>Coprobacter_fastidiosus</t>
  </si>
  <si>
    <t>Coprobacter_secundus</t>
  </si>
  <si>
    <t>Coprococcus_eutactus</t>
  </si>
  <si>
    <t>Corynebacterium_argentoratense</t>
  </si>
  <si>
    <t>Corynebacterium_durum</t>
  </si>
  <si>
    <t>Desulfovibrionaceae_bacterium</t>
  </si>
  <si>
    <t>Dialister_sp_CAG_357</t>
  </si>
  <si>
    <t>Dialister_succinatiphilus</t>
  </si>
  <si>
    <t>Dorea_sp_CAG_317</t>
  </si>
  <si>
    <t>Enterococcus_faecium</t>
  </si>
  <si>
    <t>Enterococcus_gallinarum</t>
  </si>
  <si>
    <t>Erysipelothrix_larvae</t>
  </si>
  <si>
    <t>Eubacterium_dolichum_CAG_375</t>
  </si>
  <si>
    <t>Eubacterium_infirmum</t>
  </si>
  <si>
    <t>Eubacterium_sp_OM08_24</t>
  </si>
  <si>
    <t>Eubacterium_yurii</t>
  </si>
  <si>
    <t>Faecalitalea_cylindroides</t>
  </si>
  <si>
    <t>Filifactor_alocis</t>
  </si>
  <si>
    <t>Firmicutes_bacterium_CAG_170</t>
  </si>
  <si>
    <t>Firmicutes_bacterium_CAG_238</t>
  </si>
  <si>
    <t>Fusobacterium_gonidiaformans</t>
  </si>
  <si>
    <t>Fusobacterium_ulcerans</t>
  </si>
  <si>
    <t>Gardnerella_vaginalis</t>
  </si>
  <si>
    <t>Haemophilus_pittmaniae</t>
  </si>
  <si>
    <t>Haemophilus_sputorum</t>
  </si>
  <si>
    <t>Harryflintia_acetispora</t>
  </si>
  <si>
    <t>Klebsiella_aerogenes</t>
  </si>
  <si>
    <t>Klebsiella_michiganensis</t>
  </si>
  <si>
    <t>Klebsiella_oxytoca</t>
  </si>
  <si>
    <t>Kluyvera_georgiana</t>
  </si>
  <si>
    <t>Lachnoanaerobaculum_saburreum</t>
  </si>
  <si>
    <t>Lachnospiraceae_bacterium_2_1_46FAA</t>
  </si>
  <si>
    <t>Lactobacillus_amylovorus</t>
  </si>
  <si>
    <t>Lactobacillus_crispatus</t>
  </si>
  <si>
    <t>Lactobacillus_delbrueckii</t>
  </si>
  <si>
    <t>Lactobacillus_fermentum</t>
  </si>
  <si>
    <t>Lactobacillus_gasseri</t>
  </si>
  <si>
    <t>Lactobacillus_iners</t>
  </si>
  <si>
    <t>Lactobacillus_mucosae</t>
  </si>
  <si>
    <t>Lactobacillus_paragasseri</t>
  </si>
  <si>
    <t>Lactobacillus_sanfranciscensis</t>
  </si>
  <si>
    <t>Lautropia_mirabilis</t>
  </si>
  <si>
    <t>Megamonas_funiformis_CAG_377</t>
  </si>
  <si>
    <t>Megamonas_rupellensis</t>
  </si>
  <si>
    <t>Megasphaera_elsdenii</t>
  </si>
  <si>
    <t>Methanobrevibacter_smithii</t>
  </si>
  <si>
    <t>Mitsuokella_jalaludinii</t>
  </si>
  <si>
    <t>Mitsuokella_multacida</t>
  </si>
  <si>
    <t>Monoglobus_pectinilyticus</t>
  </si>
  <si>
    <t>Morganella_morganii</t>
  </si>
  <si>
    <t>Neisseria_subflava</t>
  </si>
  <si>
    <t>Oribacterium_parvum</t>
  </si>
  <si>
    <t>Oribacterium_sinus</t>
  </si>
  <si>
    <t>Oribacterium_sp_oral_taxon_078</t>
  </si>
  <si>
    <t>Oscillibacter_sp_PC13</t>
  </si>
  <si>
    <t>Parabacteroides_chinchillae</t>
  </si>
  <si>
    <t>Parabacteroides_sp_CAG_409</t>
  </si>
  <si>
    <t>Parvimonas_sp_KA00067</t>
  </si>
  <si>
    <t>Peptoanaerobacter_stomatis</t>
  </si>
  <si>
    <t>Phascolarctobacterium_sp_CAG_266</t>
  </si>
  <si>
    <t>Phascolarctobacterium_succinatutens</t>
  </si>
  <si>
    <t>Plesiomonas_shigelloides</t>
  </si>
  <si>
    <t>Porphyromonas_gingivalis</t>
  </si>
  <si>
    <t>Porphyromonas_sp_HMSC065F10</t>
  </si>
  <si>
    <t>Prevotella_buccae</t>
  </si>
  <si>
    <t>Prevotella_buccalis</t>
  </si>
  <si>
    <t>Prevotella_corporis</t>
  </si>
  <si>
    <t>Prevotella_denticola</t>
  </si>
  <si>
    <t>Prevotella_melaninogenica</t>
  </si>
  <si>
    <t>Prevotella_nigrescens</t>
  </si>
  <si>
    <t>Prevotella_oralis</t>
  </si>
  <si>
    <t>Prevotella_oris</t>
  </si>
  <si>
    <t>Prevotella_oulorum</t>
  </si>
  <si>
    <t>Prevotella_sp_885</t>
  </si>
  <si>
    <t>Prevotella_sp_AM42_24</t>
  </si>
  <si>
    <t>Prevotella_sp_CAG_1185</t>
  </si>
  <si>
    <t>Prevotella_sp_CAG_279</t>
  </si>
  <si>
    <t>Prevotella_sp_CAG_520</t>
  </si>
  <si>
    <t>Prevotella_sp_CAG_5226</t>
  </si>
  <si>
    <t>Prevotella_sp_CAG_617</t>
  </si>
  <si>
    <t>Prevotella_sp_oral_taxon_376</t>
  </si>
  <si>
    <t>Prevotella_timonensis</t>
  </si>
  <si>
    <t>Propionibacterium_acidifaciens</t>
  </si>
  <si>
    <t>Proteus_hauseri</t>
  </si>
  <si>
    <t>Proteus_mirabilis</t>
  </si>
  <si>
    <t>Pseudoflavonifractor_sp_An184</t>
  </si>
  <si>
    <t>Pyramidobacter_sp_C12_8</t>
  </si>
  <si>
    <t>Raoultella_ornithinolytica</t>
  </si>
  <si>
    <t>Roseburia_sp_CAG_182</t>
  </si>
  <si>
    <t>Roseburia_sp_CAG_303</t>
  </si>
  <si>
    <t>Rothia_aeria</t>
  </si>
  <si>
    <t>Rothia_dentocariosa</t>
  </si>
  <si>
    <t>Ruminococcus_callidus</t>
  </si>
  <si>
    <t>Ruminococcus_obeum_CAG_39</t>
  </si>
  <si>
    <t>Ruminococcus_sp_CAG_330</t>
  </si>
  <si>
    <t>Ruminococcus_sp_CAG_403</t>
  </si>
  <si>
    <t>Ruminococcus_sp_CAG_488</t>
  </si>
  <si>
    <t>Ruminococcus_sp_CAG_579</t>
  </si>
  <si>
    <t>Saccharomyces_cerevisiae</t>
  </si>
  <si>
    <t>Sanguibacteroides_justesenii</t>
  </si>
  <si>
    <t>Scardovia_wiggsiae</t>
  </si>
  <si>
    <t>Selenomonas_noxia</t>
  </si>
  <si>
    <t>Selenomonas_sputigena</t>
  </si>
  <si>
    <t>Slackia_exigua</t>
  </si>
  <si>
    <t>Slackia_isoflavoniconvertens</t>
  </si>
  <si>
    <t>Stenotrophomonas_maltophilia</t>
  </si>
  <si>
    <t>Stomatobaculum_longum</t>
  </si>
  <si>
    <t>Streptococcus_infantarius</t>
  </si>
  <si>
    <t>Streptococcus_lutetiensis</t>
  </si>
  <si>
    <t>Streptococcus_milleri</t>
  </si>
  <si>
    <t>Streptococcus_mutans</t>
  </si>
  <si>
    <t>Streptococcus_sp_F0442</t>
  </si>
  <si>
    <t>Streptococcus_thermophilus</t>
  </si>
  <si>
    <t>Succinatimonas_hippei</t>
  </si>
  <si>
    <t>Treponema_maltophilum</t>
  </si>
  <si>
    <t>Treponema_socranskii</t>
  </si>
  <si>
    <t>Tropheryma_whipplei</t>
  </si>
  <si>
    <t>Veillonella_tobetsuensis</t>
  </si>
  <si>
    <t>Victivallis_vadensis</t>
  </si>
  <si>
    <t>Weissella_confusa</t>
  </si>
  <si>
    <t>oCRC_Fudan vs. oControl_Fudan</t>
  </si>
  <si>
    <t>oCRC_Guangzhou vs. oControl_Fudan</t>
  </si>
  <si>
    <t>yCRC_Fudan vs. yControl_Fudan</t>
  </si>
  <si>
    <t>yCRC_Guangzhou vs. yControl_Fudan</t>
  </si>
  <si>
    <t>Alteration</t>
  </si>
  <si>
    <t>decrease</t>
  </si>
  <si>
    <t>increase</t>
  </si>
  <si>
    <t>either</t>
  </si>
  <si>
    <t>Alteration in oCRC (Fudan)</t>
  </si>
  <si>
    <t>Alteration in oCRC (Guangzhou)</t>
  </si>
  <si>
    <t>Alteration in yCRC (Fudan)</t>
  </si>
  <si>
    <t>Alteration in yCRC (Guangzhou)</t>
  </si>
  <si>
    <t>Number of reported studies</t>
  </si>
  <si>
    <t>GutMDisorder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F7CD9-2371-4B44-91DA-8614C0CE3C75}">
  <dimension ref="A1:P395"/>
  <sheetViews>
    <sheetView tabSelected="1" zoomScale="75" workbookViewId="0">
      <pane ySplit="1" topLeftCell="A2" activePane="bottomLeft" state="frozen"/>
      <selection pane="bottomLeft" activeCell="C29" sqref="C29"/>
    </sheetView>
  </sheetViews>
  <sheetFormatPr baseColWidth="10" defaultRowHeight="16" x14ac:dyDescent="0.2"/>
  <cols>
    <col min="1" max="1" width="33.6640625" customWidth="1"/>
    <col min="2" max="2" width="12.1640625" customWidth="1"/>
    <col min="3" max="3" width="13" customWidth="1"/>
    <col min="4" max="4" width="11.5" customWidth="1"/>
    <col min="5" max="5" width="16" bestFit="1" customWidth="1"/>
    <col min="6" max="6" width="10.1640625" bestFit="1" customWidth="1"/>
    <col min="7" max="7" width="12.6640625" customWidth="1"/>
    <col min="8" max="9" width="13" customWidth="1"/>
    <col min="10" max="10" width="10.1640625" bestFit="1" customWidth="1"/>
    <col min="11" max="11" width="13.6640625" customWidth="1"/>
    <col min="12" max="12" width="13.83203125" bestFit="1" customWidth="1"/>
    <col min="13" max="13" width="14" customWidth="1"/>
    <col min="14" max="14" width="13.83203125" customWidth="1"/>
    <col min="15" max="15" width="15.83203125" customWidth="1"/>
    <col min="16" max="16" width="14" customWidth="1"/>
  </cols>
  <sheetData>
    <row r="1" spans="1:16" ht="33" customHeight="1" x14ac:dyDescent="0.2">
      <c r="A1" s="8" t="s">
        <v>0</v>
      </c>
      <c r="B1" s="9" t="s">
        <v>406</v>
      </c>
      <c r="C1" s="9" t="s">
        <v>407</v>
      </c>
      <c r="D1" s="9" t="s">
        <v>408</v>
      </c>
      <c r="E1" s="9" t="s">
        <v>409</v>
      </c>
      <c r="F1" s="9" t="s">
        <v>398</v>
      </c>
      <c r="G1" s="9"/>
      <c r="H1" s="9" t="s">
        <v>399</v>
      </c>
      <c r="I1" s="9"/>
      <c r="J1" s="9" t="s">
        <v>400</v>
      </c>
      <c r="K1" s="9"/>
      <c r="L1" s="9" t="s">
        <v>401</v>
      </c>
      <c r="M1" s="9"/>
      <c r="N1" s="9" t="s">
        <v>222</v>
      </c>
      <c r="O1" s="9" t="s">
        <v>411</v>
      </c>
      <c r="P1" s="9"/>
    </row>
    <row r="2" spans="1:16" ht="31" customHeight="1" x14ac:dyDescent="0.2">
      <c r="A2" s="8"/>
      <c r="B2" s="9"/>
      <c r="C2" s="9"/>
      <c r="D2" s="9"/>
      <c r="E2" s="9"/>
      <c r="F2" s="2" t="s">
        <v>223</v>
      </c>
      <c r="G2" s="3" t="s">
        <v>224</v>
      </c>
      <c r="H2" s="2" t="s">
        <v>223</v>
      </c>
      <c r="I2" s="3" t="s">
        <v>224</v>
      </c>
      <c r="J2" s="2" t="s">
        <v>223</v>
      </c>
      <c r="K2" s="3" t="s">
        <v>224</v>
      </c>
      <c r="L2" s="2" t="s">
        <v>223</v>
      </c>
      <c r="M2" s="3" t="s">
        <v>224</v>
      </c>
      <c r="N2" s="9"/>
      <c r="O2" s="7" t="s">
        <v>410</v>
      </c>
      <c r="P2" s="7" t="s">
        <v>402</v>
      </c>
    </row>
    <row r="3" spans="1:16" x14ac:dyDescent="0.2">
      <c r="A3" s="6" t="s">
        <v>98</v>
      </c>
      <c r="B3" s="2" t="s">
        <v>404</v>
      </c>
      <c r="C3" s="2" t="s">
        <v>404</v>
      </c>
      <c r="D3" s="2" t="s">
        <v>404</v>
      </c>
      <c r="E3" s="2" t="s">
        <v>404</v>
      </c>
      <c r="F3" s="4">
        <v>1.29664141103191E-6</v>
      </c>
      <c r="G3" s="4">
        <v>6.6388040244834E-4</v>
      </c>
      <c r="H3" s="4">
        <v>2.8672365355232999E-12</v>
      </c>
      <c r="I3" s="4">
        <v>3.7720113931308002E-10</v>
      </c>
      <c r="J3" s="4">
        <v>3.51006630502979E-5</v>
      </c>
      <c r="K3" s="2">
        <v>3.5744986655751E-3</v>
      </c>
      <c r="L3" s="4">
        <v>2.47737199334144E-9</v>
      </c>
      <c r="M3" s="4">
        <v>1.2071558076645599E-7</v>
      </c>
      <c r="N3" s="2" t="s">
        <v>221</v>
      </c>
      <c r="O3" s="2" t="s">
        <v>221</v>
      </c>
      <c r="P3" s="2" t="s">
        <v>221</v>
      </c>
    </row>
    <row r="4" spans="1:16" x14ac:dyDescent="0.2">
      <c r="A4" s="6" t="s">
        <v>21</v>
      </c>
      <c r="B4" s="2" t="s">
        <v>404</v>
      </c>
      <c r="C4" s="2" t="s">
        <v>404</v>
      </c>
      <c r="D4" s="2" t="s">
        <v>404</v>
      </c>
      <c r="E4" s="2" t="s">
        <v>404</v>
      </c>
      <c r="F4" s="2">
        <v>1.2520116906728201E-4</v>
      </c>
      <c r="G4" s="2">
        <v>2.22033605266795E-2</v>
      </c>
      <c r="H4" s="4">
        <v>3.3262887064645502E-12</v>
      </c>
      <c r="I4" s="4">
        <v>3.7720113931308002E-10</v>
      </c>
      <c r="J4" s="2">
        <v>1.2614728945287401E-4</v>
      </c>
      <c r="K4" s="2">
        <v>9.5661694501763105E-3</v>
      </c>
      <c r="L4" s="4">
        <v>6.9431181118531804E-16</v>
      </c>
      <c r="M4" s="4">
        <v>3.7215113079532999E-13</v>
      </c>
      <c r="N4" s="2" t="s">
        <v>220</v>
      </c>
      <c r="O4" s="2">
        <v>2</v>
      </c>
      <c r="P4" s="2" t="s">
        <v>404</v>
      </c>
    </row>
    <row r="5" spans="1:16" x14ac:dyDescent="0.2">
      <c r="A5" s="6" t="s">
        <v>123</v>
      </c>
      <c r="B5" s="2" t="s">
        <v>403</v>
      </c>
      <c r="C5" s="2" t="s">
        <v>403</v>
      </c>
      <c r="D5" s="2" t="s">
        <v>403</v>
      </c>
      <c r="E5" s="2" t="s">
        <v>403</v>
      </c>
      <c r="F5" s="2">
        <v>2.1284775765394799E-4</v>
      </c>
      <c r="G5" s="2">
        <v>2.22033605266795E-2</v>
      </c>
      <c r="H5" s="2">
        <v>1.0238419690414E-3</v>
      </c>
      <c r="I5" s="2">
        <v>8.9310522530227105E-3</v>
      </c>
      <c r="J5" s="2">
        <v>5.8210727254108599E-3</v>
      </c>
      <c r="K5" s="2">
        <v>0.12531823195834399</v>
      </c>
      <c r="L5" s="2">
        <v>6.0059924661514203E-3</v>
      </c>
      <c r="M5" s="2">
        <v>3.1908584991019999E-2</v>
      </c>
      <c r="N5" s="2" t="s">
        <v>221</v>
      </c>
      <c r="O5" s="2" t="s">
        <v>221</v>
      </c>
      <c r="P5" s="2" t="s">
        <v>221</v>
      </c>
    </row>
    <row r="6" spans="1:16" x14ac:dyDescent="0.2">
      <c r="A6" s="6" t="s">
        <v>3</v>
      </c>
      <c r="B6" s="2" t="s">
        <v>404</v>
      </c>
      <c r="C6" s="2" t="s">
        <v>404</v>
      </c>
      <c r="D6" s="2" t="s">
        <v>404</v>
      </c>
      <c r="E6" s="2" t="s">
        <v>404</v>
      </c>
      <c r="F6" s="2">
        <v>2.37262027473028E-4</v>
      </c>
      <c r="G6" s="2">
        <v>2.22033605266795E-2</v>
      </c>
      <c r="H6" s="4">
        <v>2.04132382392806E-13</v>
      </c>
      <c r="I6" s="4">
        <v>5.78715304083606E-11</v>
      </c>
      <c r="J6" s="2">
        <v>4.8273370684206101E-4</v>
      </c>
      <c r="K6" s="2">
        <v>2.7455479576642201E-2</v>
      </c>
      <c r="L6" s="4">
        <v>1.7606826223016899E-11</v>
      </c>
      <c r="M6" s="4">
        <v>1.57287647592285E-9</v>
      </c>
      <c r="N6" s="2" t="s">
        <v>220</v>
      </c>
      <c r="O6" s="2">
        <v>3</v>
      </c>
      <c r="P6" s="2" t="s">
        <v>404</v>
      </c>
    </row>
    <row r="7" spans="1:16" x14ac:dyDescent="0.2">
      <c r="A7" s="6" t="s">
        <v>2</v>
      </c>
      <c r="B7" s="2" t="s">
        <v>404</v>
      </c>
      <c r="C7" s="2" t="s">
        <v>404</v>
      </c>
      <c r="D7" s="2" t="s">
        <v>404</v>
      </c>
      <c r="E7" s="2" t="s">
        <v>404</v>
      </c>
      <c r="F7" s="2">
        <v>2.4796000610346499E-4</v>
      </c>
      <c r="G7" s="2">
        <v>2.22033605266795E-2</v>
      </c>
      <c r="H7" s="4">
        <v>6.3540777047330599E-6</v>
      </c>
      <c r="I7" s="4">
        <v>1.5664182863407201E-4</v>
      </c>
      <c r="J7" s="2">
        <v>3.2149198187421402E-4</v>
      </c>
      <c r="K7" s="2">
        <v>2.0896978821823901E-2</v>
      </c>
      <c r="L7" s="4">
        <v>5.7101493649209595E-7</v>
      </c>
      <c r="M7" s="4">
        <v>1.45744764742744E-5</v>
      </c>
      <c r="N7" s="2" t="s">
        <v>220</v>
      </c>
      <c r="O7" s="2">
        <v>3</v>
      </c>
      <c r="P7" s="2" t="s">
        <v>404</v>
      </c>
    </row>
    <row r="8" spans="1:16" x14ac:dyDescent="0.2">
      <c r="A8" s="6" t="s">
        <v>8</v>
      </c>
      <c r="B8" s="2" t="s">
        <v>404</v>
      </c>
      <c r="C8" s="2" t="s">
        <v>404</v>
      </c>
      <c r="D8" s="2" t="s">
        <v>404</v>
      </c>
      <c r="E8" s="2" t="s">
        <v>404</v>
      </c>
      <c r="F8" s="2">
        <v>3.0040808704947099E-4</v>
      </c>
      <c r="G8" s="2">
        <v>2.22033605266795E-2</v>
      </c>
      <c r="H8" s="4">
        <v>4.4413588271731899E-8</v>
      </c>
      <c r="I8" s="4">
        <v>1.8094489328461701E-6</v>
      </c>
      <c r="J8" s="2">
        <v>4.4065846763659596E-3</v>
      </c>
      <c r="K8" s="2">
        <v>0.100249801387325</v>
      </c>
      <c r="L8" s="4">
        <v>6.4336703251293203E-12</v>
      </c>
      <c r="M8" s="4">
        <v>8.4598571025587799E-10</v>
      </c>
      <c r="N8" s="2" t="s">
        <v>220</v>
      </c>
      <c r="O8" s="2">
        <v>2</v>
      </c>
      <c r="P8" s="2" t="s">
        <v>404</v>
      </c>
    </row>
    <row r="9" spans="1:16" x14ac:dyDescent="0.2">
      <c r="A9" s="6" t="s">
        <v>192</v>
      </c>
      <c r="B9" s="2" t="s">
        <v>403</v>
      </c>
      <c r="C9" s="2" t="s">
        <v>403</v>
      </c>
      <c r="D9" s="2" t="s">
        <v>403</v>
      </c>
      <c r="E9" s="2" t="s">
        <v>403</v>
      </c>
      <c r="F9" s="2">
        <v>3.3053118295586298E-4</v>
      </c>
      <c r="G9" s="2">
        <v>2.22033605266795E-2</v>
      </c>
      <c r="H9" s="2">
        <v>1.12808481971943E-4</v>
      </c>
      <c r="I9" s="2">
        <v>1.6832212967918801E-3</v>
      </c>
      <c r="J9" s="2">
        <v>0.96902416975630201</v>
      </c>
      <c r="K9" s="2">
        <v>0.99874492344253096</v>
      </c>
      <c r="L9" s="2">
        <v>1.0939789603625E-4</v>
      </c>
      <c r="M9" s="2">
        <v>1.5847911425791901E-3</v>
      </c>
      <c r="N9" s="2" t="s">
        <v>220</v>
      </c>
      <c r="O9" s="2">
        <v>1</v>
      </c>
      <c r="P9" s="2" t="s">
        <v>403</v>
      </c>
    </row>
    <row r="10" spans="1:16" x14ac:dyDescent="0.2">
      <c r="A10" s="6" t="s">
        <v>113</v>
      </c>
      <c r="B10" s="2" t="s">
        <v>404</v>
      </c>
      <c r="C10" s="2" t="s">
        <v>404</v>
      </c>
      <c r="D10" s="2" t="s">
        <v>404</v>
      </c>
      <c r="E10" s="2" t="s">
        <v>404</v>
      </c>
      <c r="F10" s="2">
        <v>3.4692750822936698E-4</v>
      </c>
      <c r="G10" s="2">
        <v>2.22033605266795E-2</v>
      </c>
      <c r="H10" s="4">
        <v>1.54881341022521E-10</v>
      </c>
      <c r="I10" s="4">
        <v>1.25453886228242E-8</v>
      </c>
      <c r="J10" s="2">
        <v>3.95775300737994E-3</v>
      </c>
      <c r="K10" s="2">
        <v>0.100249801387325</v>
      </c>
      <c r="L10" s="4">
        <v>7.8916577449242294E-12</v>
      </c>
      <c r="M10" s="4">
        <v>8.4598571025587799E-10</v>
      </c>
      <c r="N10" s="2" t="s">
        <v>220</v>
      </c>
      <c r="O10" s="2">
        <v>1</v>
      </c>
      <c r="P10" s="2" t="s">
        <v>404</v>
      </c>
    </row>
    <row r="11" spans="1:16" x14ac:dyDescent="0.2">
      <c r="A11" s="6" t="s">
        <v>131</v>
      </c>
      <c r="B11" s="2" t="s">
        <v>404</v>
      </c>
      <c r="C11" s="2" t="s">
        <v>404</v>
      </c>
      <c r="D11" s="2" t="s">
        <v>404</v>
      </c>
      <c r="E11" s="2" t="s">
        <v>404</v>
      </c>
      <c r="F11" s="2">
        <v>5.7247398225042303E-4</v>
      </c>
      <c r="G11" s="2">
        <v>3.2567408768023998E-2</v>
      </c>
      <c r="H11" s="2">
        <v>1.9358255606416199E-3</v>
      </c>
      <c r="I11" s="2">
        <v>1.37201636610475E-2</v>
      </c>
      <c r="J11" s="2">
        <v>2.16963581823349E-2</v>
      </c>
      <c r="K11" s="2">
        <v>0.27228657355812302</v>
      </c>
      <c r="L11" s="2">
        <v>4.9898754183656299E-3</v>
      </c>
      <c r="M11" s="2">
        <v>2.8758851873591101E-2</v>
      </c>
      <c r="N11" s="2" t="s">
        <v>220</v>
      </c>
      <c r="O11" s="2">
        <v>1</v>
      </c>
      <c r="P11" s="2" t="s">
        <v>404</v>
      </c>
    </row>
    <row r="12" spans="1:16" x14ac:dyDescent="0.2">
      <c r="A12" s="6" t="s">
        <v>186</v>
      </c>
      <c r="B12" s="2" t="s">
        <v>403</v>
      </c>
      <c r="C12" s="2" t="s">
        <v>403</v>
      </c>
      <c r="D12" s="2" t="s">
        <v>403</v>
      </c>
      <c r="E12" s="2" t="s">
        <v>403</v>
      </c>
      <c r="F12" s="2">
        <v>7.7603984324187505E-4</v>
      </c>
      <c r="G12" s="2">
        <v>3.9733239973984001E-2</v>
      </c>
      <c r="H12" s="2">
        <v>2.0827081842318299E-2</v>
      </c>
      <c r="I12" s="2">
        <v>9.29839008235787E-2</v>
      </c>
      <c r="J12" s="2">
        <v>3.9940421216989701E-3</v>
      </c>
      <c r="K12" s="2">
        <v>0.100249801387325</v>
      </c>
      <c r="L12" s="2">
        <v>3.58579649429394E-3</v>
      </c>
      <c r="M12" s="2">
        <v>2.2880796677875601E-2</v>
      </c>
      <c r="N12" s="2" t="s">
        <v>220</v>
      </c>
      <c r="O12" s="2">
        <v>1</v>
      </c>
      <c r="P12" s="2" t="s">
        <v>403</v>
      </c>
    </row>
    <row r="13" spans="1:16" x14ac:dyDescent="0.2">
      <c r="A13" s="6" t="s">
        <v>118</v>
      </c>
      <c r="B13" s="2" t="s">
        <v>403</v>
      </c>
      <c r="C13" s="2" t="s">
        <v>403</v>
      </c>
      <c r="D13" s="2" t="s">
        <v>403</v>
      </c>
      <c r="E13" s="2" t="s">
        <v>403</v>
      </c>
      <c r="F13" s="2">
        <v>8.6964197014713699E-4</v>
      </c>
      <c r="G13" s="2">
        <v>4.0477880792303099E-2</v>
      </c>
      <c r="H13" s="4">
        <v>1.28398908660644E-5</v>
      </c>
      <c r="I13" s="4">
        <v>3.0334242171077102E-4</v>
      </c>
      <c r="J13" s="2">
        <v>7.7563220893933194E-2</v>
      </c>
      <c r="K13" s="2">
        <v>0.48649573096250298</v>
      </c>
      <c r="L13" s="2">
        <v>4.0920842527231499E-3</v>
      </c>
      <c r="M13" s="4">
        <v>2.43706351051068E-2</v>
      </c>
      <c r="N13" s="2" t="s">
        <v>220</v>
      </c>
      <c r="O13" s="2">
        <v>1</v>
      </c>
      <c r="P13" s="2" t="s">
        <v>403</v>
      </c>
    </row>
    <row r="14" spans="1:16" x14ac:dyDescent="0.2">
      <c r="A14" s="6" t="s">
        <v>187</v>
      </c>
      <c r="B14" s="2" t="s">
        <v>403</v>
      </c>
      <c r="C14" s="2" t="s">
        <v>403</v>
      </c>
      <c r="D14" s="2" t="s">
        <v>403</v>
      </c>
      <c r="E14" s="2" t="s">
        <v>403</v>
      </c>
      <c r="F14" s="2">
        <v>9.8681704513302608E-4</v>
      </c>
      <c r="G14" s="2">
        <v>4.2104193925675798E-2</v>
      </c>
      <c r="H14" s="2">
        <v>0.31713580472804498</v>
      </c>
      <c r="I14" s="2">
        <v>0.50696098784952004</v>
      </c>
      <c r="J14" s="2">
        <v>0.37528515203003998</v>
      </c>
      <c r="K14" s="2">
        <v>0.57493179856454002</v>
      </c>
      <c r="L14" s="2">
        <v>0.30299262849365799</v>
      </c>
      <c r="M14" s="2">
        <v>0.460068127117849</v>
      </c>
      <c r="N14" s="2" t="s">
        <v>221</v>
      </c>
      <c r="O14" s="2" t="s">
        <v>221</v>
      </c>
      <c r="P14" s="2" t="s">
        <v>221</v>
      </c>
    </row>
    <row r="15" spans="1:16" x14ac:dyDescent="0.2">
      <c r="A15" s="6" t="s">
        <v>24</v>
      </c>
      <c r="B15" s="2" t="s">
        <v>404</v>
      </c>
      <c r="C15" s="2" t="s">
        <v>404</v>
      </c>
      <c r="D15" s="2" t="s">
        <v>404</v>
      </c>
      <c r="E15" s="2" t="s">
        <v>404</v>
      </c>
      <c r="F15" s="2">
        <v>1.4358374426566101E-3</v>
      </c>
      <c r="G15" s="2">
        <v>5.6549905433860299E-2</v>
      </c>
      <c r="H15" s="4">
        <v>6.2530911269230999E-5</v>
      </c>
      <c r="I15" s="4">
        <v>1.04153654149395E-3</v>
      </c>
      <c r="J15" s="2">
        <v>4.20478661404517E-3</v>
      </c>
      <c r="K15" s="2">
        <v>0.100249801387325</v>
      </c>
      <c r="L15" s="4">
        <v>5.1015070827695399E-5</v>
      </c>
      <c r="M15" s="4">
        <v>8.0423758716602204E-4</v>
      </c>
      <c r="N15" s="2" t="s">
        <v>220</v>
      </c>
      <c r="O15" s="2">
        <v>2</v>
      </c>
      <c r="P15" s="2" t="s">
        <v>404</v>
      </c>
    </row>
    <row r="16" spans="1:16" x14ac:dyDescent="0.2">
      <c r="A16" s="6" t="s">
        <v>7</v>
      </c>
      <c r="B16" s="2" t="s">
        <v>404</v>
      </c>
      <c r="C16" s="2" t="s">
        <v>404</v>
      </c>
      <c r="D16" s="2" t="s">
        <v>404</v>
      </c>
      <c r="E16" s="2" t="s">
        <v>404</v>
      </c>
      <c r="F16" s="2">
        <v>2.4312671823237199E-3</v>
      </c>
      <c r="G16" s="2">
        <v>8.82261624881851E-2</v>
      </c>
      <c r="H16" s="4">
        <v>1.7078741200763001E-7</v>
      </c>
      <c r="I16" s="4">
        <v>6.4557641738884296E-6</v>
      </c>
      <c r="J16" s="2">
        <v>3.2892976098309701E-3</v>
      </c>
      <c r="K16" s="2">
        <v>9.6170773195612805E-2</v>
      </c>
      <c r="L16" s="4">
        <v>5.7084520067793502E-6</v>
      </c>
      <c r="M16" s="4">
        <v>1.1332334354198999E-4</v>
      </c>
      <c r="N16" s="2" t="s">
        <v>220</v>
      </c>
      <c r="O16" s="2">
        <v>2</v>
      </c>
      <c r="P16" s="2" t="s">
        <v>404</v>
      </c>
    </row>
    <row r="17" spans="1:16" x14ac:dyDescent="0.2">
      <c r="A17" s="6" t="s">
        <v>120</v>
      </c>
      <c r="B17" s="2" t="s">
        <v>403</v>
      </c>
      <c r="C17" s="2" t="s">
        <v>403</v>
      </c>
      <c r="D17" s="2" t="s">
        <v>404</v>
      </c>
      <c r="E17" s="2" t="s">
        <v>404</v>
      </c>
      <c r="F17" s="2">
        <v>2.6170385278322999E-3</v>
      </c>
      <c r="G17" s="2">
        <v>8.82261624881851E-2</v>
      </c>
      <c r="H17" s="2">
        <v>2.65792419457224E-2</v>
      </c>
      <c r="I17" s="2">
        <v>0.110811986641357</v>
      </c>
      <c r="J17" s="2">
        <v>0.59381721468006099</v>
      </c>
      <c r="K17" s="2">
        <v>0.74239775598818702</v>
      </c>
      <c r="L17" s="2">
        <v>0.98091378387119399</v>
      </c>
      <c r="M17" s="2">
        <v>0.98458761826771501</v>
      </c>
      <c r="N17" s="2" t="s">
        <v>221</v>
      </c>
      <c r="O17" s="2" t="s">
        <v>221</v>
      </c>
      <c r="P17" s="2" t="s">
        <v>221</v>
      </c>
    </row>
    <row r="18" spans="1:16" x14ac:dyDescent="0.2">
      <c r="A18" s="6" t="s">
        <v>23</v>
      </c>
      <c r="B18" s="2" t="s">
        <v>403</v>
      </c>
      <c r="C18" s="2" t="s">
        <v>403</v>
      </c>
      <c r="D18" s="2" t="s">
        <v>404</v>
      </c>
      <c r="E18" s="2" t="s">
        <v>404</v>
      </c>
      <c r="F18" s="2">
        <v>2.75706757775578E-3</v>
      </c>
      <c r="G18" s="2">
        <v>8.82261624881851E-2</v>
      </c>
      <c r="H18" s="2">
        <v>0.30772765137914498</v>
      </c>
      <c r="I18" s="2">
        <v>0.49905525847413701</v>
      </c>
      <c r="J18" s="2">
        <v>0.39317402722231898</v>
      </c>
      <c r="K18" s="2">
        <v>0.59433283184769203</v>
      </c>
      <c r="L18" s="2">
        <v>0.99381396372864195</v>
      </c>
      <c r="M18" s="2">
        <v>0.99381396372864195</v>
      </c>
      <c r="N18" s="2" t="s">
        <v>220</v>
      </c>
      <c r="O18" s="2">
        <v>2</v>
      </c>
      <c r="P18" s="2" t="s">
        <v>405</v>
      </c>
    </row>
    <row r="19" spans="1:16" x14ac:dyDescent="0.2">
      <c r="A19" s="6" t="s">
        <v>168</v>
      </c>
      <c r="B19" s="2" t="s">
        <v>404</v>
      </c>
      <c r="C19" s="2" t="s">
        <v>404</v>
      </c>
      <c r="D19" s="2" t="s">
        <v>404</v>
      </c>
      <c r="E19" s="2" t="s">
        <v>404</v>
      </c>
      <c r="F19" s="2">
        <v>3.10160623833978E-3</v>
      </c>
      <c r="G19" s="2">
        <v>9.3413082001762807E-2</v>
      </c>
      <c r="H19" s="2">
        <v>1.1209503162751199E-3</v>
      </c>
      <c r="I19" s="2">
        <v>9.3467474901175098E-3</v>
      </c>
      <c r="J19" s="2">
        <v>0.61963344079342797</v>
      </c>
      <c r="K19" s="2">
        <v>0.76919849643615201</v>
      </c>
      <c r="L19" s="2">
        <v>5.54305396363119E-2</v>
      </c>
      <c r="M19" s="2">
        <v>0.15465161313235101</v>
      </c>
      <c r="N19" s="2" t="s">
        <v>221</v>
      </c>
      <c r="O19" s="2" t="s">
        <v>221</v>
      </c>
      <c r="P19" s="2" t="s">
        <v>221</v>
      </c>
    </row>
    <row r="20" spans="1:16" x14ac:dyDescent="0.2">
      <c r="A20" s="6" t="s">
        <v>39</v>
      </c>
      <c r="B20" s="2" t="s">
        <v>403</v>
      </c>
      <c r="C20" s="2" t="s">
        <v>403</v>
      </c>
      <c r="D20" s="2" t="s">
        <v>403</v>
      </c>
      <c r="E20" s="2" t="s">
        <v>404</v>
      </c>
      <c r="F20" s="2">
        <v>3.6913245468080101E-3</v>
      </c>
      <c r="G20" s="2">
        <v>0.10261061678140999</v>
      </c>
      <c r="H20" s="2">
        <v>2.3402040297744502E-2</v>
      </c>
      <c r="I20" s="2">
        <v>9.9766592848279004E-2</v>
      </c>
      <c r="J20" s="2">
        <v>0.49238246587905699</v>
      </c>
      <c r="K20" s="2">
        <v>0.68511933325679097</v>
      </c>
      <c r="L20" s="2">
        <v>0.45189184127346099</v>
      </c>
      <c r="M20" s="2">
        <v>0.56328843470366297</v>
      </c>
      <c r="N20" s="2" t="s">
        <v>221</v>
      </c>
      <c r="O20" s="2" t="s">
        <v>221</v>
      </c>
      <c r="P20" s="2" t="s">
        <v>221</v>
      </c>
    </row>
    <row r="21" spans="1:16" x14ac:dyDescent="0.2">
      <c r="A21" s="6" t="s">
        <v>136</v>
      </c>
      <c r="B21" s="2" t="s">
        <v>404</v>
      </c>
      <c r="C21" s="2" t="s">
        <v>404</v>
      </c>
      <c r="D21" s="2" t="s">
        <v>404</v>
      </c>
      <c r="E21" s="2" t="s">
        <v>404</v>
      </c>
      <c r="F21" s="2">
        <v>3.8078158571226298E-3</v>
      </c>
      <c r="G21" s="2">
        <v>0.10261061678140999</v>
      </c>
      <c r="H21" s="4">
        <v>3.3893898203383797E-5</v>
      </c>
      <c r="I21" s="4">
        <v>6.8635143861852299E-4</v>
      </c>
      <c r="J21" s="2">
        <v>9.3109161746371004E-4</v>
      </c>
      <c r="K21" s="2">
        <v>3.8513335085998898E-2</v>
      </c>
      <c r="L21" s="4">
        <v>1.0283968323499399E-6</v>
      </c>
      <c r="M21" s="4">
        <v>2.2967529255815401E-5</v>
      </c>
      <c r="N21" s="2" t="s">
        <v>220</v>
      </c>
      <c r="O21" s="2">
        <v>1</v>
      </c>
      <c r="P21" s="2" t="s">
        <v>404</v>
      </c>
    </row>
    <row r="22" spans="1:16" x14ac:dyDescent="0.2">
      <c r="A22" s="6" t="s">
        <v>114</v>
      </c>
      <c r="B22" s="2" t="s">
        <v>404</v>
      </c>
      <c r="C22" s="2" t="s">
        <v>404</v>
      </c>
      <c r="D22" s="2" t="s">
        <v>404</v>
      </c>
      <c r="E22" s="2" t="s">
        <v>404</v>
      </c>
      <c r="F22" s="2">
        <v>4.3166901690337703E-3</v>
      </c>
      <c r="G22" s="2">
        <v>0.110507268327265</v>
      </c>
      <c r="H22" s="2">
        <v>3.7943398442675497E-2</v>
      </c>
      <c r="I22" s="2">
        <v>0.14247620474832401</v>
      </c>
      <c r="J22" s="2">
        <v>0.111278601784324</v>
      </c>
      <c r="K22" s="2">
        <v>0.51933914056708297</v>
      </c>
      <c r="L22" s="2">
        <v>1.21684515169985E-2</v>
      </c>
      <c r="M22" s="2">
        <v>5.30267480740748E-2</v>
      </c>
      <c r="N22" s="2" t="s">
        <v>221</v>
      </c>
      <c r="O22" s="2" t="s">
        <v>221</v>
      </c>
      <c r="P22" s="2" t="s">
        <v>221</v>
      </c>
    </row>
    <row r="23" spans="1:16" x14ac:dyDescent="0.2">
      <c r="A23" s="6" t="s">
        <v>126</v>
      </c>
      <c r="B23" s="2" t="s">
        <v>403</v>
      </c>
      <c r="C23" s="2" t="s">
        <v>403</v>
      </c>
      <c r="D23" s="2" t="s">
        <v>403</v>
      </c>
      <c r="E23" s="2" t="s">
        <v>403</v>
      </c>
      <c r="F23" s="2">
        <v>5.0181108152354903E-3</v>
      </c>
      <c r="G23" s="2">
        <v>0.116655298462212</v>
      </c>
      <c r="H23" s="2">
        <v>1.2580179267207699E-3</v>
      </c>
      <c r="I23" s="2">
        <v>1.0204213862331901E-2</v>
      </c>
      <c r="J23" s="2">
        <v>0.19025478105316501</v>
      </c>
      <c r="K23" s="2">
        <v>0.51933914056708297</v>
      </c>
      <c r="L23" s="2">
        <v>2.5059267135956399E-2</v>
      </c>
      <c r="M23" s="2">
        <v>9.3928441852256198E-2</v>
      </c>
      <c r="N23" s="2" t="s">
        <v>220</v>
      </c>
      <c r="O23" s="2">
        <v>1</v>
      </c>
      <c r="P23" s="2" t="s">
        <v>403</v>
      </c>
    </row>
    <row r="24" spans="1:16" x14ac:dyDescent="0.2">
      <c r="A24" s="6" t="s">
        <v>142</v>
      </c>
      <c r="B24" s="2" t="s">
        <v>404</v>
      </c>
      <c r="C24" s="2" t="s">
        <v>404</v>
      </c>
      <c r="D24" s="2" t="s">
        <v>404</v>
      </c>
      <c r="E24" s="2" t="s">
        <v>404</v>
      </c>
      <c r="F24" s="2">
        <v>5.0746960299093797E-3</v>
      </c>
      <c r="G24" s="2">
        <v>0.116655298462212</v>
      </c>
      <c r="H24" s="4">
        <v>1.3868047219545501E-6</v>
      </c>
      <c r="I24" s="4">
        <v>3.9315913867411499E-5</v>
      </c>
      <c r="J24" s="2">
        <v>2.2740417132326801E-2</v>
      </c>
      <c r="K24" s="2">
        <v>0.27228657355812302</v>
      </c>
      <c r="L24" s="4">
        <v>3.6011204771228398E-13</v>
      </c>
      <c r="M24" s="4">
        <v>6.4340019191261398E-11</v>
      </c>
      <c r="N24" s="2" t="s">
        <v>221</v>
      </c>
      <c r="O24" s="2" t="s">
        <v>221</v>
      </c>
      <c r="P24" s="2" t="s">
        <v>221</v>
      </c>
    </row>
    <row r="25" spans="1:16" x14ac:dyDescent="0.2">
      <c r="A25" s="6" t="s">
        <v>194</v>
      </c>
      <c r="B25" s="2" t="s">
        <v>403</v>
      </c>
      <c r="C25" s="2" t="s">
        <v>404</v>
      </c>
      <c r="D25" s="2" t="s">
        <v>403</v>
      </c>
      <c r="E25" s="2" t="s">
        <v>403</v>
      </c>
      <c r="F25" s="2">
        <v>5.29718805066157E-3</v>
      </c>
      <c r="G25" s="2">
        <v>0.116655298462212</v>
      </c>
      <c r="H25" s="2">
        <v>0.65979792740031795</v>
      </c>
      <c r="I25" s="2">
        <v>0.78004715315306605</v>
      </c>
      <c r="J25" s="2">
        <v>0.106105103739736</v>
      </c>
      <c r="K25" s="2">
        <v>0.51933914056708297</v>
      </c>
      <c r="L25" s="4">
        <v>1.19623445340703E-2</v>
      </c>
      <c r="M25" s="4">
        <v>5.2555874346407301E-2</v>
      </c>
      <c r="N25" s="2" t="s">
        <v>221</v>
      </c>
      <c r="O25" s="2" t="s">
        <v>221</v>
      </c>
      <c r="P25" s="2" t="s">
        <v>221</v>
      </c>
    </row>
    <row r="26" spans="1:16" x14ac:dyDescent="0.2">
      <c r="A26" s="6" t="s">
        <v>62</v>
      </c>
      <c r="B26" s="2" t="s">
        <v>404</v>
      </c>
      <c r="C26" s="2" t="s">
        <v>403</v>
      </c>
      <c r="D26" s="2" t="s">
        <v>403</v>
      </c>
      <c r="E26" s="2" t="s">
        <v>404</v>
      </c>
      <c r="F26" s="2">
        <v>5.4682171154162001E-3</v>
      </c>
      <c r="G26" s="2">
        <v>0.116655298462212</v>
      </c>
      <c r="H26" s="2">
        <v>9.7666354449323506E-3</v>
      </c>
      <c r="I26" s="2">
        <v>5.4828537596798503E-2</v>
      </c>
      <c r="J26" s="2">
        <v>0.98415236916016202</v>
      </c>
      <c r="K26" s="2">
        <v>0.99874492344253096</v>
      </c>
      <c r="L26" s="2">
        <v>5.0062389645450803E-2</v>
      </c>
      <c r="M26" s="2">
        <v>0.14802567283891099</v>
      </c>
      <c r="N26" s="2" t="s">
        <v>221</v>
      </c>
      <c r="O26" s="2" t="s">
        <v>221</v>
      </c>
      <c r="P26" s="2" t="s">
        <v>221</v>
      </c>
    </row>
    <row r="27" spans="1:16" x14ac:dyDescent="0.2">
      <c r="A27" s="6" t="s">
        <v>96</v>
      </c>
      <c r="B27" s="2" t="s">
        <v>403</v>
      </c>
      <c r="C27" s="2" t="s">
        <v>404</v>
      </c>
      <c r="D27" s="2" t="s">
        <v>403</v>
      </c>
      <c r="E27" s="2" t="s">
        <v>403</v>
      </c>
      <c r="F27" s="2">
        <v>6.7095214209196702E-3</v>
      </c>
      <c r="G27" s="2">
        <v>0.13103876442437601</v>
      </c>
      <c r="H27" s="2">
        <v>8.4558281606161606E-2</v>
      </c>
      <c r="I27" s="2">
        <v>0.232026851685285</v>
      </c>
      <c r="J27" s="2">
        <v>0.54609865256372203</v>
      </c>
      <c r="K27" s="2">
        <v>0.72079083277613598</v>
      </c>
      <c r="L27" s="2">
        <v>0.139753756722439</v>
      </c>
      <c r="M27" s="2">
        <v>0.27598704877196001</v>
      </c>
      <c r="N27" s="2" t="s">
        <v>221</v>
      </c>
      <c r="O27" s="2" t="s">
        <v>221</v>
      </c>
      <c r="P27" s="2" t="s">
        <v>221</v>
      </c>
    </row>
    <row r="28" spans="1:16" x14ac:dyDescent="0.2">
      <c r="A28" s="6" t="s">
        <v>184</v>
      </c>
      <c r="B28" s="2" t="s">
        <v>403</v>
      </c>
      <c r="C28" s="2" t="s">
        <v>403</v>
      </c>
      <c r="D28" s="2" t="s">
        <v>403</v>
      </c>
      <c r="E28" s="2" t="s">
        <v>403</v>
      </c>
      <c r="F28" s="2">
        <v>6.9102473426917201E-3</v>
      </c>
      <c r="G28" s="2">
        <v>0.13103876442437601</v>
      </c>
      <c r="H28" s="2">
        <v>2.1497027082569798E-3</v>
      </c>
      <c r="I28" s="2">
        <v>1.4864407750996501E-2</v>
      </c>
      <c r="J28" s="2">
        <v>6.0593430837001302E-3</v>
      </c>
      <c r="K28" s="2">
        <v>0.12531823195834399</v>
      </c>
      <c r="L28" s="2">
        <v>6.0999986955244502E-3</v>
      </c>
      <c r="M28" s="2">
        <v>3.1908584991019999E-2</v>
      </c>
      <c r="N28" s="2" t="s">
        <v>220</v>
      </c>
      <c r="O28" s="2">
        <v>1</v>
      </c>
      <c r="P28" s="2" t="s">
        <v>403</v>
      </c>
    </row>
    <row r="29" spans="1:16" x14ac:dyDescent="0.2">
      <c r="A29" s="6" t="s">
        <v>83</v>
      </c>
      <c r="B29" s="2" t="s">
        <v>404</v>
      </c>
      <c r="C29" s="2" t="s">
        <v>404</v>
      </c>
      <c r="D29" s="2" t="s">
        <v>404</v>
      </c>
      <c r="E29" s="2" t="s">
        <v>404</v>
      </c>
      <c r="F29" s="2">
        <v>7.6126227095683003E-3</v>
      </c>
      <c r="G29" s="2">
        <v>0.139202243832106</v>
      </c>
      <c r="H29" s="2">
        <v>1.77111886303773E-4</v>
      </c>
      <c r="I29" s="2">
        <v>2.28232817123272E-3</v>
      </c>
      <c r="J29" s="2">
        <v>4.0064573833523603E-2</v>
      </c>
      <c r="K29" s="2">
        <v>0.40602382403584097</v>
      </c>
      <c r="L29" s="2">
        <v>5.39181144710455E-4</v>
      </c>
      <c r="M29" s="2">
        <v>5.3518721030519304E-3</v>
      </c>
      <c r="N29" s="2" t="s">
        <v>221</v>
      </c>
      <c r="O29" s="2" t="s">
        <v>221</v>
      </c>
      <c r="P29" s="2" t="s">
        <v>221</v>
      </c>
    </row>
    <row r="30" spans="1:16" x14ac:dyDescent="0.2">
      <c r="A30" s="6" t="s">
        <v>185</v>
      </c>
      <c r="B30" s="2" t="s">
        <v>403</v>
      </c>
      <c r="C30" s="2" t="s">
        <v>403</v>
      </c>
      <c r="D30" s="2" t="s">
        <v>404</v>
      </c>
      <c r="E30" s="2" t="s">
        <v>403</v>
      </c>
      <c r="F30" s="2">
        <v>9.3306683914389996E-3</v>
      </c>
      <c r="G30" s="2">
        <v>0.16473455918678501</v>
      </c>
      <c r="H30" s="2">
        <v>5.3619244454630802E-2</v>
      </c>
      <c r="I30" s="2">
        <v>0.170798379807728</v>
      </c>
      <c r="J30" s="2">
        <v>0.54653370836871795</v>
      </c>
      <c r="K30" s="2">
        <v>0.72079083277613598</v>
      </c>
      <c r="L30" s="2">
        <v>0.32367546619368398</v>
      </c>
      <c r="M30" s="2">
        <v>0.48103537346909703</v>
      </c>
      <c r="N30" s="2" t="s">
        <v>220</v>
      </c>
      <c r="O30" s="2">
        <v>1</v>
      </c>
      <c r="P30" s="2" t="s">
        <v>403</v>
      </c>
    </row>
    <row r="31" spans="1:16" x14ac:dyDescent="0.2">
      <c r="A31" s="6" t="s">
        <v>52</v>
      </c>
      <c r="B31" s="2" t="s">
        <v>404</v>
      </c>
      <c r="C31" s="2" t="s">
        <v>404</v>
      </c>
      <c r="D31" s="2" t="s">
        <v>404</v>
      </c>
      <c r="E31" s="2" t="s">
        <v>404</v>
      </c>
      <c r="F31" s="2">
        <v>1.03315120160143E-2</v>
      </c>
      <c r="G31" s="2">
        <v>0.17632447173997801</v>
      </c>
      <c r="H31" s="2">
        <v>4.5126424278005202E-4</v>
      </c>
      <c r="I31" s="2">
        <v>4.6528493100338499E-3</v>
      </c>
      <c r="J31" s="2">
        <v>3.8302845056510403E-2</v>
      </c>
      <c r="K31" s="2">
        <v>0.405297546528192</v>
      </c>
      <c r="L31" s="4">
        <v>5.3655387087963698E-2</v>
      </c>
      <c r="M31" s="4">
        <v>0.152802019379706</v>
      </c>
      <c r="N31" s="2" t="s">
        <v>221</v>
      </c>
      <c r="O31" s="2" t="s">
        <v>221</v>
      </c>
      <c r="P31" s="2" t="s">
        <v>221</v>
      </c>
    </row>
    <row r="32" spans="1:16" x14ac:dyDescent="0.2">
      <c r="A32" s="6" t="s">
        <v>176</v>
      </c>
      <c r="B32" s="2" t="s">
        <v>404</v>
      </c>
      <c r="C32" s="2" t="s">
        <v>404</v>
      </c>
      <c r="D32" s="2" t="s">
        <v>404</v>
      </c>
      <c r="E32" s="2" t="s">
        <v>404</v>
      </c>
      <c r="F32" s="2">
        <v>1.1996977556337499E-2</v>
      </c>
      <c r="G32" s="2">
        <v>0.184999962953692</v>
      </c>
      <c r="H32" s="2">
        <v>1.3048800060403299E-3</v>
      </c>
      <c r="I32" s="4">
        <v>1.0204213862331901E-2</v>
      </c>
      <c r="J32" s="2">
        <v>0.15521848968472801</v>
      </c>
      <c r="K32" s="2">
        <v>0.51933914056708297</v>
      </c>
      <c r="L32" s="2">
        <v>2.50591754332289E-3</v>
      </c>
      <c r="M32" s="2">
        <v>1.7908957376280898E-2</v>
      </c>
      <c r="N32" s="2" t="s">
        <v>220</v>
      </c>
      <c r="O32" s="2">
        <v>1</v>
      </c>
      <c r="P32" s="2" t="s">
        <v>404</v>
      </c>
    </row>
    <row r="33" spans="1:16" x14ac:dyDescent="0.2">
      <c r="A33" s="6" t="s">
        <v>135</v>
      </c>
      <c r="B33" s="2" t="s">
        <v>404</v>
      </c>
      <c r="C33" s="2" t="s">
        <v>404</v>
      </c>
      <c r="D33" s="2" t="s">
        <v>404</v>
      </c>
      <c r="E33" s="2" t="s">
        <v>404</v>
      </c>
      <c r="F33" s="2">
        <v>1.1996977556337499E-2</v>
      </c>
      <c r="G33" s="2">
        <v>0.184999962953692</v>
      </c>
      <c r="H33" s="4">
        <v>3.5819535294545399E-7</v>
      </c>
      <c r="I33" s="4">
        <v>1.12831536177818E-5</v>
      </c>
      <c r="J33" s="2">
        <v>0.15521848968472801</v>
      </c>
      <c r="K33" s="2">
        <v>0.51933914056708297</v>
      </c>
      <c r="L33" s="4">
        <v>1.39216783088974E-8</v>
      </c>
      <c r="M33" s="4">
        <v>5.3300139811206999E-7</v>
      </c>
      <c r="N33" s="2" t="s">
        <v>221</v>
      </c>
      <c r="O33" s="2" t="s">
        <v>221</v>
      </c>
      <c r="P33" s="2" t="s">
        <v>221</v>
      </c>
    </row>
    <row r="34" spans="1:16" x14ac:dyDescent="0.2">
      <c r="A34" s="6" t="s">
        <v>327</v>
      </c>
      <c r="B34" s="2" t="s">
        <v>404</v>
      </c>
      <c r="C34" s="2" t="s">
        <v>404</v>
      </c>
      <c r="D34" s="2" t="s">
        <v>404</v>
      </c>
      <c r="E34" s="2" t="s">
        <v>404</v>
      </c>
      <c r="F34" s="2">
        <v>1.1996977556337499E-2</v>
      </c>
      <c r="G34" s="2">
        <v>0.184999962953692</v>
      </c>
      <c r="H34" s="2">
        <v>3.0871535073134699E-3</v>
      </c>
      <c r="I34" s="2">
        <v>2.0140362098370099E-2</v>
      </c>
      <c r="J34" s="2">
        <v>0.165358865570888</v>
      </c>
      <c r="K34" s="2">
        <v>0.51933914056708297</v>
      </c>
      <c r="L34" s="2">
        <v>4.3801587159897598E-2</v>
      </c>
      <c r="M34" s="4">
        <v>0.13570896368615701</v>
      </c>
      <c r="N34" s="2" t="s">
        <v>221</v>
      </c>
      <c r="O34" s="2" t="s">
        <v>221</v>
      </c>
      <c r="P34" s="2" t="s">
        <v>221</v>
      </c>
    </row>
    <row r="35" spans="1:16" x14ac:dyDescent="0.2">
      <c r="A35" s="6" t="s">
        <v>65</v>
      </c>
      <c r="B35" s="2" t="s">
        <v>404</v>
      </c>
      <c r="C35" s="2" t="s">
        <v>404</v>
      </c>
      <c r="D35" s="2" t="s">
        <v>404</v>
      </c>
      <c r="E35" s="2" t="s">
        <v>404</v>
      </c>
      <c r="F35" s="2">
        <v>1.22851537898936E-2</v>
      </c>
      <c r="G35" s="2">
        <v>0.184999962953692</v>
      </c>
      <c r="H35" s="2">
        <v>1.49886652458838E-4</v>
      </c>
      <c r="I35" s="2">
        <v>2.1246432986040298E-3</v>
      </c>
      <c r="J35" s="2">
        <v>5.77126445955101E-2</v>
      </c>
      <c r="K35" s="2">
        <v>0.46068865422731797</v>
      </c>
      <c r="L35" s="2">
        <v>3.1145733693186201E-2</v>
      </c>
      <c r="M35" s="2">
        <v>0.10886387637507999</v>
      </c>
      <c r="N35" s="2" t="s">
        <v>221</v>
      </c>
      <c r="O35" s="2" t="s">
        <v>221</v>
      </c>
      <c r="P35" s="2" t="s">
        <v>221</v>
      </c>
    </row>
    <row r="36" spans="1:16" x14ac:dyDescent="0.2">
      <c r="A36" s="6" t="s">
        <v>57</v>
      </c>
      <c r="B36" s="2" t="s">
        <v>404</v>
      </c>
      <c r="C36" s="2" t="s">
        <v>404</v>
      </c>
      <c r="D36" s="2" t="s">
        <v>404</v>
      </c>
      <c r="E36" s="2" t="s">
        <v>404</v>
      </c>
      <c r="F36" s="2">
        <v>1.3322503805750801E-2</v>
      </c>
      <c r="G36" s="2">
        <v>0.19028931581112701</v>
      </c>
      <c r="H36" s="4">
        <v>2.3960857197746001E-4</v>
      </c>
      <c r="I36" s="2">
        <v>2.89059702789829E-3</v>
      </c>
      <c r="J36" s="2">
        <v>1.5240016279755301E-2</v>
      </c>
      <c r="K36" s="2">
        <v>0.22368410991253801</v>
      </c>
      <c r="L36" s="4">
        <v>2.4086945044846E-4</v>
      </c>
      <c r="M36" s="2">
        <v>2.74693671149733E-3</v>
      </c>
      <c r="N36" s="2" t="s">
        <v>221</v>
      </c>
      <c r="O36" s="2" t="s">
        <v>221</v>
      </c>
      <c r="P36" s="2" t="s">
        <v>221</v>
      </c>
    </row>
    <row r="37" spans="1:16" x14ac:dyDescent="0.2">
      <c r="A37" s="6" t="s">
        <v>85</v>
      </c>
      <c r="B37" s="2" t="s">
        <v>404</v>
      </c>
      <c r="C37" s="2" t="s">
        <v>404</v>
      </c>
      <c r="D37" s="2" t="s">
        <v>404</v>
      </c>
      <c r="E37" s="2" t="s">
        <v>404</v>
      </c>
      <c r="F37" s="2">
        <v>1.33797175179698E-2</v>
      </c>
      <c r="G37" s="2">
        <v>0.19028931581112701</v>
      </c>
      <c r="H37" s="4">
        <v>3.9260065951391003E-5</v>
      </c>
      <c r="I37" s="4">
        <v>7.6760197911857596E-4</v>
      </c>
      <c r="J37" s="2">
        <v>2.51200848055208E-2</v>
      </c>
      <c r="K37" s="2">
        <v>0.29306765606440999</v>
      </c>
      <c r="L37" s="2">
        <v>5.1575915745415905E-4</v>
      </c>
      <c r="M37" s="2">
        <v>5.3162866999121004E-3</v>
      </c>
      <c r="N37" s="2" t="s">
        <v>221</v>
      </c>
      <c r="O37" s="2" t="s">
        <v>221</v>
      </c>
      <c r="P37" s="2" t="s">
        <v>221</v>
      </c>
    </row>
    <row r="38" spans="1:16" x14ac:dyDescent="0.2">
      <c r="A38" s="6" t="s">
        <v>18</v>
      </c>
      <c r="B38" s="2" t="s">
        <v>404</v>
      </c>
      <c r="C38" s="2" t="s">
        <v>404</v>
      </c>
      <c r="D38" s="2" t="s">
        <v>404</v>
      </c>
      <c r="E38" s="2" t="s">
        <v>404</v>
      </c>
      <c r="F38" s="2">
        <v>1.3753620992910699E-2</v>
      </c>
      <c r="G38" s="2">
        <v>0.19032037698298099</v>
      </c>
      <c r="H38" s="4">
        <v>2.2815327630083901E-7</v>
      </c>
      <c r="I38" s="4">
        <v>7.9105920469768995E-6</v>
      </c>
      <c r="J38" s="2">
        <v>2.8597301630476101E-3</v>
      </c>
      <c r="K38" s="2">
        <v>9.2941230299047203E-2</v>
      </c>
      <c r="L38" s="4">
        <v>2.0738988087065599E-9</v>
      </c>
      <c r="M38" s="4">
        <v>1.11160976146672E-7</v>
      </c>
      <c r="N38" s="2" t="s">
        <v>220</v>
      </c>
      <c r="O38" s="2">
        <v>2</v>
      </c>
      <c r="P38" s="2" t="s">
        <v>404</v>
      </c>
    </row>
    <row r="39" spans="1:16" x14ac:dyDescent="0.2">
      <c r="A39" s="6" t="s">
        <v>84</v>
      </c>
      <c r="B39" s="2" t="s">
        <v>404</v>
      </c>
      <c r="C39" s="2" t="s">
        <v>404</v>
      </c>
      <c r="D39" s="2" t="s">
        <v>404</v>
      </c>
      <c r="E39" s="2" t="s">
        <v>403</v>
      </c>
      <c r="F39" s="2">
        <v>1.47502566851392E-2</v>
      </c>
      <c r="G39" s="2">
        <v>0.19874030059976999</v>
      </c>
      <c r="H39" s="2">
        <v>1.6816636058388099E-2</v>
      </c>
      <c r="I39" s="2">
        <v>8.1496005513726905E-2</v>
      </c>
      <c r="J39" s="2">
        <v>0.27559187311554401</v>
      </c>
      <c r="K39" s="2">
        <v>0.51933914056708297</v>
      </c>
      <c r="L39" s="2">
        <v>6.23454991502203E-2</v>
      </c>
      <c r="M39" s="2">
        <v>0.162195407270433</v>
      </c>
      <c r="N39" s="2" t="s">
        <v>221</v>
      </c>
      <c r="O39" s="2" t="s">
        <v>221</v>
      </c>
      <c r="P39" s="2" t="s">
        <v>221</v>
      </c>
    </row>
    <row r="40" spans="1:16" x14ac:dyDescent="0.2">
      <c r="A40" s="6" t="s">
        <v>180</v>
      </c>
      <c r="B40" s="2" t="s">
        <v>403</v>
      </c>
      <c r="C40" s="2" t="s">
        <v>404</v>
      </c>
      <c r="D40" s="2" t="s">
        <v>404</v>
      </c>
      <c r="E40" s="2" t="s">
        <v>404</v>
      </c>
      <c r="F40" s="2">
        <v>1.6527669694739199E-2</v>
      </c>
      <c r="G40" s="2">
        <v>0.216978638043756</v>
      </c>
      <c r="H40" s="2">
        <v>2.8353262965448E-3</v>
      </c>
      <c r="I40" s="2">
        <v>1.9138452501677401E-2</v>
      </c>
      <c r="J40" s="2">
        <v>0.16751626036239001</v>
      </c>
      <c r="K40" s="2">
        <v>0.51933914056708297</v>
      </c>
      <c r="L40" s="2">
        <v>2.41625853109435E-3</v>
      </c>
      <c r="M40" s="2">
        <v>1.7741295515980401E-2</v>
      </c>
      <c r="N40" s="2" t="s">
        <v>220</v>
      </c>
      <c r="O40" s="2">
        <v>1</v>
      </c>
      <c r="P40" s="2" t="s">
        <v>404</v>
      </c>
    </row>
    <row r="41" spans="1:16" x14ac:dyDescent="0.2">
      <c r="A41" s="6" t="s">
        <v>9</v>
      </c>
      <c r="B41" s="2" t="s">
        <v>404</v>
      </c>
      <c r="C41" s="2" t="s">
        <v>404</v>
      </c>
      <c r="D41" s="2" t="s">
        <v>404</v>
      </c>
      <c r="E41" s="2" t="s">
        <v>404</v>
      </c>
      <c r="F41" s="2">
        <v>1.9282778611642199E-2</v>
      </c>
      <c r="G41" s="2">
        <v>0.24681956622901999</v>
      </c>
      <c r="H41" s="4">
        <v>2.1981665075554098E-8</v>
      </c>
      <c r="I41" s="4">
        <v>1.24636040978392E-6</v>
      </c>
      <c r="J41" s="2">
        <v>9.1672940145671403E-3</v>
      </c>
      <c r="K41" s="2">
        <v>0.173796615692835</v>
      </c>
      <c r="L41" s="4">
        <v>8.6498542538114396E-10</v>
      </c>
      <c r="M41" s="4">
        <v>5.7954023500536599E-8</v>
      </c>
      <c r="N41" s="2" t="s">
        <v>220</v>
      </c>
      <c r="O41" s="2">
        <v>2</v>
      </c>
      <c r="P41" s="2" t="s">
        <v>404</v>
      </c>
    </row>
    <row r="42" spans="1:16" x14ac:dyDescent="0.2">
      <c r="A42" s="6" t="s">
        <v>292</v>
      </c>
      <c r="B42" s="2" t="s">
        <v>404</v>
      </c>
      <c r="C42" s="2" t="s">
        <v>404</v>
      </c>
      <c r="D42" s="2" t="s">
        <v>404</v>
      </c>
      <c r="E42" s="2" t="s">
        <v>404</v>
      </c>
      <c r="F42" s="2">
        <v>2.2507222426585399E-2</v>
      </c>
      <c r="G42" s="2">
        <v>0.27437375910504103</v>
      </c>
      <c r="H42" s="2">
        <v>1.8185299357268099E-2</v>
      </c>
      <c r="I42" s="2">
        <v>8.5239613774240705E-2</v>
      </c>
      <c r="J42" s="2">
        <v>0.248783721958524</v>
      </c>
      <c r="K42" s="2">
        <v>0.51933914056708297</v>
      </c>
      <c r="L42" s="2">
        <v>8.62385082408028E-2</v>
      </c>
      <c r="M42" s="2">
        <v>0.19838558118914301</v>
      </c>
      <c r="N42" s="2" t="s">
        <v>221</v>
      </c>
      <c r="O42" s="2" t="s">
        <v>221</v>
      </c>
      <c r="P42" s="2" t="s">
        <v>221</v>
      </c>
    </row>
    <row r="43" spans="1:16" x14ac:dyDescent="0.2">
      <c r="A43" s="6" t="s">
        <v>253</v>
      </c>
      <c r="B43" s="2" t="s">
        <v>404</v>
      </c>
      <c r="C43" s="2" t="s">
        <v>404</v>
      </c>
      <c r="D43" s="2" t="s">
        <v>403</v>
      </c>
      <c r="E43" s="2" t="s">
        <v>403</v>
      </c>
      <c r="F43" s="2">
        <v>2.2507222426585399E-2</v>
      </c>
      <c r="G43" s="2">
        <v>0.27437375910504103</v>
      </c>
      <c r="H43" s="2">
        <v>0.11515183864350299</v>
      </c>
      <c r="I43" s="2">
        <v>0.28021984057747501</v>
      </c>
      <c r="J43" s="2">
        <v>0.55976418591905797</v>
      </c>
      <c r="K43" s="2">
        <v>0.72601894541915601</v>
      </c>
      <c r="L43" s="2">
        <v>0.60406386147176705</v>
      </c>
      <c r="M43" s="4">
        <v>0.67042291339821203</v>
      </c>
      <c r="N43" s="2" t="s">
        <v>221</v>
      </c>
      <c r="O43" s="2" t="s">
        <v>221</v>
      </c>
      <c r="P43" s="2" t="s">
        <v>221</v>
      </c>
    </row>
    <row r="44" spans="1:16" x14ac:dyDescent="0.2">
      <c r="A44" s="6" t="s">
        <v>299</v>
      </c>
      <c r="B44" s="2" t="s">
        <v>404</v>
      </c>
      <c r="C44" s="2" t="s">
        <v>404</v>
      </c>
      <c r="D44" s="2" t="s">
        <v>404</v>
      </c>
      <c r="E44" s="2" t="s">
        <v>404</v>
      </c>
      <c r="F44" s="2">
        <v>2.38781248633252E-2</v>
      </c>
      <c r="G44" s="2">
        <v>0.28431627744238402</v>
      </c>
      <c r="H44" s="2">
        <v>0.25563550861176798</v>
      </c>
      <c r="I44" s="2">
        <v>0.45580293516626602</v>
      </c>
      <c r="J44" s="2">
        <v>5.3289037285302002E-2</v>
      </c>
      <c r="K44" s="2">
        <v>0.44648460544826302</v>
      </c>
      <c r="L44" s="2">
        <v>5.8325240847916203E-2</v>
      </c>
      <c r="M44" s="2">
        <v>0.159798168334814</v>
      </c>
      <c r="N44" s="2" t="s">
        <v>221</v>
      </c>
      <c r="O44" s="2" t="s">
        <v>221</v>
      </c>
      <c r="P44" s="2" t="s">
        <v>221</v>
      </c>
    </row>
    <row r="45" spans="1:16" x14ac:dyDescent="0.2">
      <c r="A45" s="6" t="s">
        <v>125</v>
      </c>
      <c r="B45" s="2" t="s">
        <v>403</v>
      </c>
      <c r="C45" s="2" t="s">
        <v>403</v>
      </c>
      <c r="D45" s="2" t="s">
        <v>403</v>
      </c>
      <c r="E45" s="2" t="s">
        <v>403</v>
      </c>
      <c r="F45" s="2">
        <v>2.64682393460993E-2</v>
      </c>
      <c r="G45" s="2">
        <v>0.30627816210185899</v>
      </c>
      <c r="H45" s="2">
        <v>0.18148491659131999</v>
      </c>
      <c r="I45" s="2">
        <v>0.37320059980706699</v>
      </c>
      <c r="J45" s="2">
        <v>5.5079770616789897E-2</v>
      </c>
      <c r="K45" s="2">
        <v>0.44752313626141799</v>
      </c>
      <c r="L45" s="2">
        <v>0.13359328211863</v>
      </c>
      <c r="M45" s="2">
        <v>0.27021131779466201</v>
      </c>
      <c r="N45" s="2" t="s">
        <v>220</v>
      </c>
      <c r="O45" s="2">
        <v>1</v>
      </c>
      <c r="P45" s="2" t="s">
        <v>403</v>
      </c>
    </row>
    <row r="46" spans="1:16" x14ac:dyDescent="0.2">
      <c r="A46" s="6" t="s">
        <v>117</v>
      </c>
      <c r="B46" s="2" t="s">
        <v>403</v>
      </c>
      <c r="C46" s="2" t="s">
        <v>403</v>
      </c>
      <c r="D46" s="2" t="s">
        <v>403</v>
      </c>
      <c r="E46" s="2" t="s">
        <v>404</v>
      </c>
      <c r="F46" s="2">
        <v>2.6918979090983699E-2</v>
      </c>
      <c r="G46" s="2">
        <v>0.30627816210185899</v>
      </c>
      <c r="H46" s="2">
        <v>0.55283431900130597</v>
      </c>
      <c r="I46" s="2">
        <v>0.70215917662459504</v>
      </c>
      <c r="J46" s="2">
        <v>0.25909514317066101</v>
      </c>
      <c r="K46" s="2">
        <v>0.51933914056708297</v>
      </c>
      <c r="L46" s="2">
        <v>0.44802947549545902</v>
      </c>
      <c r="M46" s="2">
        <v>0.55977575493138898</v>
      </c>
      <c r="N46" s="2" t="s">
        <v>221</v>
      </c>
      <c r="O46" s="2" t="s">
        <v>221</v>
      </c>
      <c r="P46" s="2" t="s">
        <v>221</v>
      </c>
    </row>
    <row r="47" spans="1:16" x14ac:dyDescent="0.2">
      <c r="A47" s="6" t="s">
        <v>383</v>
      </c>
      <c r="B47" s="2" t="s">
        <v>403</v>
      </c>
      <c r="C47" s="2" t="s">
        <v>403</v>
      </c>
      <c r="D47" s="2" t="s">
        <v>403</v>
      </c>
      <c r="E47" s="2" t="s">
        <v>403</v>
      </c>
      <c r="F47" s="2">
        <v>3.0664278456597201E-2</v>
      </c>
      <c r="G47" s="2">
        <v>0.33740720572897398</v>
      </c>
      <c r="H47" s="4">
        <v>3.99169260470241E-9</v>
      </c>
      <c r="I47" s="4">
        <v>2.51476634096252E-7</v>
      </c>
      <c r="J47" s="2">
        <v>1.1996977556337499E-2</v>
      </c>
      <c r="K47" s="2">
        <v>0.18822844097012301</v>
      </c>
      <c r="L47" s="4">
        <v>5.9331200647149101E-6</v>
      </c>
      <c r="M47" s="4">
        <v>1.1357686981025699E-4</v>
      </c>
      <c r="N47" s="2" t="s">
        <v>221</v>
      </c>
      <c r="O47" s="2" t="s">
        <v>221</v>
      </c>
      <c r="P47" s="2" t="s">
        <v>221</v>
      </c>
    </row>
    <row r="48" spans="1:16" x14ac:dyDescent="0.2">
      <c r="A48" s="6" t="s">
        <v>133</v>
      </c>
      <c r="B48" s="2" t="s">
        <v>403</v>
      </c>
      <c r="C48" s="2" t="s">
        <v>403</v>
      </c>
      <c r="D48" s="2" t="s">
        <v>403</v>
      </c>
      <c r="E48" s="2" t="s">
        <v>404</v>
      </c>
      <c r="F48" s="2">
        <v>3.0972927088401901E-2</v>
      </c>
      <c r="G48" s="2">
        <v>0.33740720572897398</v>
      </c>
      <c r="H48" s="2">
        <v>0.61604728530556596</v>
      </c>
      <c r="I48" s="2">
        <v>0.74932750787768998</v>
      </c>
      <c r="J48" s="2">
        <v>0.26586636551173198</v>
      </c>
      <c r="K48" s="2">
        <v>0.51933914056708297</v>
      </c>
      <c r="L48" s="2">
        <v>0.45301850932169802</v>
      </c>
      <c r="M48" s="2">
        <v>0.56338264732350396</v>
      </c>
      <c r="N48" s="2" t="s">
        <v>220</v>
      </c>
      <c r="O48" s="2">
        <v>1</v>
      </c>
      <c r="P48" s="2" t="s">
        <v>403</v>
      </c>
    </row>
    <row r="49" spans="1:16" x14ac:dyDescent="0.2">
      <c r="A49" s="6" t="s">
        <v>42</v>
      </c>
      <c r="B49" s="2" t="s">
        <v>404</v>
      </c>
      <c r="C49" s="2" t="s">
        <v>404</v>
      </c>
      <c r="D49" s="2" t="s">
        <v>404</v>
      </c>
      <c r="E49" s="2" t="s">
        <v>404</v>
      </c>
      <c r="F49" s="2">
        <v>3.1813293308831099E-2</v>
      </c>
      <c r="G49" s="2">
        <v>0.339341795294198</v>
      </c>
      <c r="H49" s="2">
        <v>9.790814710701689E-4</v>
      </c>
      <c r="I49" s="2">
        <v>8.8117332396315199E-3</v>
      </c>
      <c r="J49" s="2">
        <v>0.317310507862965</v>
      </c>
      <c r="K49" s="2">
        <v>0.51933914056708297</v>
      </c>
      <c r="L49" s="2">
        <v>8.6697422885563698E-4</v>
      </c>
      <c r="M49" s="2">
        <v>7.4951320430100199E-3</v>
      </c>
      <c r="N49" s="2" t="s">
        <v>221</v>
      </c>
      <c r="O49" s="2" t="s">
        <v>221</v>
      </c>
      <c r="P49" s="2" t="s">
        <v>221</v>
      </c>
    </row>
    <row r="50" spans="1:16" x14ac:dyDescent="0.2">
      <c r="A50" s="6" t="s">
        <v>189</v>
      </c>
      <c r="B50" s="2" t="s">
        <v>404</v>
      </c>
      <c r="C50" s="2" t="s">
        <v>403</v>
      </c>
      <c r="D50" s="2" t="s">
        <v>403</v>
      </c>
      <c r="E50" s="2" t="s">
        <v>403</v>
      </c>
      <c r="F50" s="2">
        <v>3.7508408918745302E-2</v>
      </c>
      <c r="G50" s="2">
        <v>0.38576033317571001</v>
      </c>
      <c r="H50" s="2">
        <v>0.10430350965778</v>
      </c>
      <c r="I50" s="2">
        <v>0.260529030731106</v>
      </c>
      <c r="J50" s="2">
        <v>4.9550543089506099E-2</v>
      </c>
      <c r="K50" s="2">
        <v>0.441231872467164</v>
      </c>
      <c r="L50" s="2">
        <v>0.21838156101947601</v>
      </c>
      <c r="M50" s="2">
        <v>0.36127319971123201</v>
      </c>
      <c r="N50" s="2" t="s">
        <v>221</v>
      </c>
      <c r="O50" s="2" t="s">
        <v>221</v>
      </c>
      <c r="P50" s="2" t="s">
        <v>221</v>
      </c>
    </row>
    <row r="51" spans="1:16" x14ac:dyDescent="0.2">
      <c r="A51" s="6" t="s">
        <v>351</v>
      </c>
      <c r="B51" s="2" t="s">
        <v>404</v>
      </c>
      <c r="C51" s="2" t="s">
        <v>404</v>
      </c>
      <c r="D51" s="2" t="s">
        <v>404</v>
      </c>
      <c r="E51" s="2" t="s">
        <v>403</v>
      </c>
      <c r="F51" s="2">
        <v>4.2307680820440799E-2</v>
      </c>
      <c r="G51" s="2">
        <v>0.38576033317571001</v>
      </c>
      <c r="H51" s="2">
        <v>0.55850756377018096</v>
      </c>
      <c r="I51" s="2">
        <v>0.70215917662459504</v>
      </c>
      <c r="J51" s="4">
        <v>5.1547609130479499E-6</v>
      </c>
      <c r="K51" s="2">
        <v>1.72034740051413E-3</v>
      </c>
      <c r="L51" s="2">
        <v>5.3591255641158696E-3</v>
      </c>
      <c r="M51" s="2">
        <v>2.9921784399646899E-2</v>
      </c>
      <c r="N51" s="2" t="s">
        <v>221</v>
      </c>
      <c r="O51" s="2" t="s">
        <v>221</v>
      </c>
      <c r="P51" s="2" t="s">
        <v>221</v>
      </c>
    </row>
    <row r="52" spans="1:16" x14ac:dyDescent="0.2">
      <c r="A52" s="6" t="s">
        <v>234</v>
      </c>
      <c r="B52" s="2" t="s">
        <v>404</v>
      </c>
      <c r="C52" s="2" t="s">
        <v>404</v>
      </c>
      <c r="D52" s="2" t="s">
        <v>404</v>
      </c>
      <c r="E52" s="2" t="s">
        <v>404</v>
      </c>
      <c r="F52" s="2">
        <v>4.2307680820440799E-2</v>
      </c>
      <c r="G52" s="2">
        <v>0.38576033317571001</v>
      </c>
      <c r="H52" s="2">
        <v>2.2911378799067801E-2</v>
      </c>
      <c r="I52" s="2">
        <v>9.8414786205086702E-2</v>
      </c>
      <c r="J52" s="2">
        <v>6.38319080793095E-3</v>
      </c>
      <c r="K52" s="2">
        <v>0.126276165982982</v>
      </c>
      <c r="L52" s="2">
        <v>1.9181707363778899E-2</v>
      </c>
      <c r="M52" s="2">
        <v>7.5132016428218401E-2</v>
      </c>
      <c r="N52" s="2" t="s">
        <v>221</v>
      </c>
      <c r="O52" s="2" t="s">
        <v>221</v>
      </c>
      <c r="P52" s="2" t="s">
        <v>221</v>
      </c>
    </row>
    <row r="53" spans="1:16" x14ac:dyDescent="0.2">
      <c r="A53" s="6" t="s">
        <v>308</v>
      </c>
      <c r="B53" s="2" t="s">
        <v>404</v>
      </c>
      <c r="C53" s="2" t="s">
        <v>404</v>
      </c>
      <c r="D53" s="2" t="s">
        <v>404</v>
      </c>
      <c r="E53" s="2" t="s">
        <v>404</v>
      </c>
      <c r="F53" s="2">
        <v>4.2307680820440799E-2</v>
      </c>
      <c r="G53" s="2">
        <v>0.38576033317571001</v>
      </c>
      <c r="H53" s="2">
        <v>1.8185299357268099E-2</v>
      </c>
      <c r="I53" s="2">
        <v>8.5239613774240705E-2</v>
      </c>
      <c r="J53" s="2">
        <v>0.317310507862965</v>
      </c>
      <c r="K53" s="2">
        <v>0.51933914056708297</v>
      </c>
      <c r="L53" s="2">
        <v>5.7238431346823904E-3</v>
      </c>
      <c r="M53" s="2">
        <v>3.1306462744974603E-2</v>
      </c>
      <c r="N53" s="2" t="s">
        <v>221</v>
      </c>
      <c r="O53" s="2" t="s">
        <v>221</v>
      </c>
      <c r="P53" s="2" t="s">
        <v>221</v>
      </c>
    </row>
    <row r="54" spans="1:16" x14ac:dyDescent="0.2">
      <c r="A54" s="6" t="s">
        <v>248</v>
      </c>
      <c r="B54" s="2" t="s">
        <v>404</v>
      </c>
      <c r="C54" s="2" t="s">
        <v>404</v>
      </c>
      <c r="D54" s="2" t="s">
        <v>403</v>
      </c>
      <c r="E54" s="2" t="s">
        <v>404</v>
      </c>
      <c r="F54" s="2">
        <v>4.2307680820440799E-2</v>
      </c>
      <c r="G54" s="2">
        <v>0.38576033317571001</v>
      </c>
      <c r="H54" s="2">
        <v>0.40663931174377899</v>
      </c>
      <c r="I54" s="2">
        <v>0.57641122439680703</v>
      </c>
      <c r="J54" s="4">
        <v>0.32473055682337698</v>
      </c>
      <c r="K54" s="2">
        <v>0.52133021677811098</v>
      </c>
      <c r="L54" s="2">
        <v>0.21810124662337099</v>
      </c>
      <c r="M54" s="2">
        <v>0.36127319971123201</v>
      </c>
      <c r="N54" s="2" t="s">
        <v>220</v>
      </c>
      <c r="O54" s="2">
        <v>1</v>
      </c>
      <c r="P54" s="2" t="s">
        <v>404</v>
      </c>
    </row>
    <row r="55" spans="1:16" x14ac:dyDescent="0.2">
      <c r="A55" s="6" t="s">
        <v>288</v>
      </c>
      <c r="B55" s="2" t="s">
        <v>404</v>
      </c>
      <c r="C55" s="2" t="s">
        <v>404</v>
      </c>
      <c r="D55" s="2" t="s">
        <v>403</v>
      </c>
      <c r="E55" s="2" t="s">
        <v>404</v>
      </c>
      <c r="F55" s="2">
        <v>4.2307680820440799E-2</v>
      </c>
      <c r="G55" s="2">
        <v>0.38576033317571001</v>
      </c>
      <c r="H55" s="2">
        <v>0.18561299672944101</v>
      </c>
      <c r="I55" s="2">
        <v>0.37320059980706699</v>
      </c>
      <c r="J55" s="2">
        <v>0.41183833643661399</v>
      </c>
      <c r="K55" s="2">
        <v>0.61237399698908301</v>
      </c>
      <c r="L55" s="2">
        <v>0.131352725279407</v>
      </c>
      <c r="M55" s="2">
        <v>0.26769985075955299</v>
      </c>
      <c r="N55" s="2" t="s">
        <v>221</v>
      </c>
      <c r="O55" s="2" t="s">
        <v>221</v>
      </c>
      <c r="P55" s="2" t="s">
        <v>221</v>
      </c>
    </row>
    <row r="56" spans="1:16" x14ac:dyDescent="0.2">
      <c r="A56" s="6" t="s">
        <v>367</v>
      </c>
      <c r="B56" s="2" t="s">
        <v>403</v>
      </c>
      <c r="C56" s="2" t="s">
        <v>404</v>
      </c>
      <c r="D56" s="2" t="s">
        <v>403</v>
      </c>
      <c r="E56" s="2" t="s">
        <v>403</v>
      </c>
      <c r="F56" s="2">
        <v>4.2307680820440799E-2</v>
      </c>
      <c r="G56" s="2">
        <v>0.38576033317571001</v>
      </c>
      <c r="H56" s="2">
        <v>0.73764274324603996</v>
      </c>
      <c r="I56" s="2">
        <v>0.81688170980567398</v>
      </c>
      <c r="J56" s="2">
        <v>0.54242951161122199</v>
      </c>
      <c r="K56" s="2">
        <v>0.72079083277613598</v>
      </c>
      <c r="L56" s="2">
        <v>3.7642833855363399E-2</v>
      </c>
      <c r="M56" s="2">
        <v>0.123763776823651</v>
      </c>
      <c r="N56" s="2" t="s">
        <v>221</v>
      </c>
      <c r="O56" s="2" t="s">
        <v>221</v>
      </c>
      <c r="P56" s="2" t="s">
        <v>221</v>
      </c>
    </row>
    <row r="57" spans="1:16" x14ac:dyDescent="0.2">
      <c r="A57" s="6" t="s">
        <v>89</v>
      </c>
      <c r="B57" s="2" t="s">
        <v>404</v>
      </c>
      <c r="C57" s="2" t="s">
        <v>404</v>
      </c>
      <c r="D57" s="2" t="s">
        <v>404</v>
      </c>
      <c r="E57" s="2" t="s">
        <v>404</v>
      </c>
      <c r="F57" s="2">
        <v>4.2945974591827099E-2</v>
      </c>
      <c r="G57" s="2">
        <v>0.38576033317571001</v>
      </c>
      <c r="H57" s="4">
        <v>2.6455486776832001E-5</v>
      </c>
      <c r="I57" s="4">
        <v>5.7693311547937396E-4</v>
      </c>
      <c r="J57" s="2">
        <v>4.1766487541190001E-2</v>
      </c>
      <c r="K57" s="2">
        <v>0.40602382403584097</v>
      </c>
      <c r="L57" s="2">
        <v>1.3750237412463501E-3</v>
      </c>
      <c r="M57" s="2">
        <v>1.1166859474364301E-2</v>
      </c>
      <c r="N57" s="2" t="s">
        <v>221</v>
      </c>
      <c r="O57" s="2" t="s">
        <v>221</v>
      </c>
      <c r="P57" s="2" t="s">
        <v>221</v>
      </c>
    </row>
    <row r="58" spans="1:16" x14ac:dyDescent="0.2">
      <c r="A58" s="6" t="s">
        <v>49</v>
      </c>
      <c r="B58" s="2" t="s">
        <v>403</v>
      </c>
      <c r="C58" s="2" t="s">
        <v>403</v>
      </c>
      <c r="D58" s="2" t="s">
        <v>404</v>
      </c>
      <c r="E58" s="2" t="s">
        <v>403</v>
      </c>
      <c r="F58" s="2">
        <v>4.45871360262576E-2</v>
      </c>
      <c r="G58" s="2">
        <v>0.39359678699041201</v>
      </c>
      <c r="H58" s="2">
        <v>2.6255404082774301E-2</v>
      </c>
      <c r="I58" s="2">
        <v>0.110272697147652</v>
      </c>
      <c r="J58" s="2">
        <v>0.11974528790592</v>
      </c>
      <c r="K58" s="2">
        <v>0.51933914056708297</v>
      </c>
      <c r="L58" s="2">
        <v>0.83968640805352301</v>
      </c>
      <c r="M58" s="2">
        <v>0.87223239286179999</v>
      </c>
      <c r="N58" s="2" t="s">
        <v>221</v>
      </c>
      <c r="O58" s="2" t="s">
        <v>221</v>
      </c>
      <c r="P58" s="2" t="s">
        <v>221</v>
      </c>
    </row>
    <row r="59" spans="1:16" x14ac:dyDescent="0.2">
      <c r="A59" s="6" t="s">
        <v>79</v>
      </c>
      <c r="B59" s="2" t="s">
        <v>403</v>
      </c>
      <c r="C59" s="2" t="s">
        <v>404</v>
      </c>
      <c r="D59" s="2" t="s">
        <v>404</v>
      </c>
      <c r="E59" s="2" t="s">
        <v>404</v>
      </c>
      <c r="F59" s="2">
        <v>4.5545761469961497E-2</v>
      </c>
      <c r="G59" s="2">
        <v>0.39524457411220898</v>
      </c>
      <c r="H59" s="2">
        <v>0.40033660547883798</v>
      </c>
      <c r="I59" s="2">
        <v>0.57641122439680703</v>
      </c>
      <c r="J59" s="2">
        <v>0.68464887456443002</v>
      </c>
      <c r="K59" s="2">
        <v>0.81548491603878503</v>
      </c>
      <c r="L59" s="2">
        <v>2.31922744655895E-2</v>
      </c>
      <c r="M59" s="2">
        <v>8.8163539812453603E-2</v>
      </c>
      <c r="N59" s="2" t="s">
        <v>220</v>
      </c>
      <c r="O59" s="2">
        <v>1</v>
      </c>
      <c r="P59" s="2" t="s">
        <v>403</v>
      </c>
    </row>
    <row r="60" spans="1:16" x14ac:dyDescent="0.2">
      <c r="A60" s="6" t="s">
        <v>1</v>
      </c>
      <c r="B60" s="2" t="s">
        <v>403</v>
      </c>
      <c r="C60" s="2" t="s">
        <v>403</v>
      </c>
      <c r="D60" s="2" t="s">
        <v>404</v>
      </c>
      <c r="E60" s="2" t="s">
        <v>403</v>
      </c>
      <c r="F60" s="2">
        <v>5.09793191697809E-2</v>
      </c>
      <c r="G60" s="2">
        <v>0.43139139222730899</v>
      </c>
      <c r="H60" s="4">
        <v>4.1573824085281897E-11</v>
      </c>
      <c r="I60" s="4">
        <v>3.9287263760591403E-9</v>
      </c>
      <c r="J60" s="2">
        <v>7.9665587328448504E-4</v>
      </c>
      <c r="K60" s="2">
        <v>3.6247842234444098E-2</v>
      </c>
      <c r="L60" s="4">
        <v>1.4045008378420299E-5</v>
      </c>
      <c r="M60" s="4">
        <v>2.4284272551075E-4</v>
      </c>
      <c r="N60" s="2" t="s">
        <v>220</v>
      </c>
      <c r="O60" s="2">
        <v>2</v>
      </c>
      <c r="P60" s="2" t="s">
        <v>403</v>
      </c>
    </row>
    <row r="61" spans="1:16" x14ac:dyDescent="0.2">
      <c r="A61" s="6" t="s">
        <v>323</v>
      </c>
      <c r="B61" s="2" t="s">
        <v>403</v>
      </c>
      <c r="C61" s="2" t="s">
        <v>404</v>
      </c>
      <c r="D61" s="2" t="s">
        <v>404</v>
      </c>
      <c r="E61" s="2" t="s">
        <v>404</v>
      </c>
      <c r="F61" s="2">
        <v>5.1396240089581699E-2</v>
      </c>
      <c r="G61" s="2">
        <v>0.43139139222730899</v>
      </c>
      <c r="H61" s="2">
        <v>0.90742927779157601</v>
      </c>
      <c r="I61" s="2">
        <v>0.94006647332031801</v>
      </c>
      <c r="J61" s="2">
        <v>0.295700642167529</v>
      </c>
      <c r="K61" s="2">
        <v>0.51933914056708297</v>
      </c>
      <c r="L61" s="2">
        <v>0.11159385143407401</v>
      </c>
      <c r="M61" s="2">
        <v>0.241186711163967</v>
      </c>
      <c r="N61" s="2" t="s">
        <v>220</v>
      </c>
      <c r="O61" s="2">
        <v>1</v>
      </c>
      <c r="P61" s="2" t="s">
        <v>404</v>
      </c>
    </row>
    <row r="62" spans="1:16" x14ac:dyDescent="0.2">
      <c r="A62" s="6" t="s">
        <v>141</v>
      </c>
      <c r="B62" s="2" t="s">
        <v>403</v>
      </c>
      <c r="C62" s="2" t="s">
        <v>403</v>
      </c>
      <c r="D62" s="2" t="s">
        <v>403</v>
      </c>
      <c r="E62" s="2" t="s">
        <v>404</v>
      </c>
      <c r="F62" s="2">
        <v>5.2377815881743901E-2</v>
      </c>
      <c r="G62" s="2">
        <v>0.43253938276536902</v>
      </c>
      <c r="H62" s="2">
        <v>0.121508053562908</v>
      </c>
      <c r="I62" s="2">
        <v>0.290696482574551</v>
      </c>
      <c r="J62" s="2">
        <v>0.24248571546971201</v>
      </c>
      <c r="K62" s="2">
        <v>0.51933914056708297</v>
      </c>
      <c r="L62" s="2">
        <v>0.60413109546891097</v>
      </c>
      <c r="M62" s="2">
        <v>0.67042291339821203</v>
      </c>
      <c r="N62" s="2" t="s">
        <v>221</v>
      </c>
      <c r="O62" s="2" t="s">
        <v>221</v>
      </c>
      <c r="P62" s="2" t="s">
        <v>221</v>
      </c>
    </row>
    <row r="63" spans="1:16" x14ac:dyDescent="0.2">
      <c r="A63" s="6" t="s">
        <v>229</v>
      </c>
      <c r="B63" s="2" t="s">
        <v>403</v>
      </c>
      <c r="C63" s="2" t="s">
        <v>404</v>
      </c>
      <c r="D63" s="2" t="s">
        <v>403</v>
      </c>
      <c r="E63" s="2" t="s">
        <v>403</v>
      </c>
      <c r="F63" s="2">
        <v>5.5239710854256302E-2</v>
      </c>
      <c r="G63" s="2">
        <v>0.44394251586691802</v>
      </c>
      <c r="H63" s="4">
        <v>0.63207204890518198</v>
      </c>
      <c r="I63" s="4">
        <v>0.76414680539283197</v>
      </c>
      <c r="J63" s="2">
        <v>0.64010102075662401</v>
      </c>
      <c r="K63" s="2">
        <v>0.78017562551289199</v>
      </c>
      <c r="L63" s="4">
        <v>0.86869504242600604</v>
      </c>
      <c r="M63" s="2">
        <v>0.89714940797753195</v>
      </c>
      <c r="N63" s="2" t="s">
        <v>221</v>
      </c>
      <c r="O63" s="2" t="s">
        <v>221</v>
      </c>
      <c r="P63" s="2" t="s">
        <v>221</v>
      </c>
    </row>
    <row r="64" spans="1:16" x14ac:dyDescent="0.2">
      <c r="A64" s="6" t="s">
        <v>134</v>
      </c>
      <c r="B64" s="2" t="s">
        <v>404</v>
      </c>
      <c r="C64" s="2" t="s">
        <v>404</v>
      </c>
      <c r="D64" s="2" t="s">
        <v>404</v>
      </c>
      <c r="E64" s="2" t="s">
        <v>404</v>
      </c>
      <c r="F64" s="2">
        <v>5.6292799552830702E-2</v>
      </c>
      <c r="G64" s="2">
        <v>0.44394251586691802</v>
      </c>
      <c r="H64" s="2">
        <v>4.5133458915672299E-4</v>
      </c>
      <c r="I64" s="2">
        <v>4.6528493100338499E-3</v>
      </c>
      <c r="J64" s="2">
        <v>0.35750654695585099</v>
      </c>
      <c r="K64" s="2">
        <v>0.55898789987942299</v>
      </c>
      <c r="L64" s="4">
        <v>4.3666511930848602E-5</v>
      </c>
      <c r="M64" s="4">
        <v>7.0925001196772296E-4</v>
      </c>
      <c r="N64" s="2" t="s">
        <v>220</v>
      </c>
      <c r="O64" s="2">
        <v>1</v>
      </c>
      <c r="P64" s="2" t="s">
        <v>404</v>
      </c>
    </row>
    <row r="65" spans="1:16" x14ac:dyDescent="0.2">
      <c r="A65" s="6" t="s">
        <v>12</v>
      </c>
      <c r="B65" s="2" t="s">
        <v>404</v>
      </c>
      <c r="C65" s="2" t="s">
        <v>404</v>
      </c>
      <c r="D65" s="2" t="s">
        <v>404</v>
      </c>
      <c r="E65" s="2" t="s">
        <v>404</v>
      </c>
      <c r="F65" s="2">
        <v>5.7740284270201503E-2</v>
      </c>
      <c r="G65" s="2">
        <v>0.44394251586691802</v>
      </c>
      <c r="H65" s="4">
        <v>2.8937253682199999E-6</v>
      </c>
      <c r="I65" s="4">
        <v>7.7922792613542796E-5</v>
      </c>
      <c r="J65" s="2">
        <v>1.3973161059462299E-2</v>
      </c>
      <c r="K65" s="2">
        <v>0.211926276068512</v>
      </c>
      <c r="L65" s="4">
        <v>9.65182995777715E-8</v>
      </c>
      <c r="M65" s="4">
        <v>3.0431652102167999E-6</v>
      </c>
      <c r="N65" s="2" t="s">
        <v>220</v>
      </c>
      <c r="O65" s="2">
        <v>2</v>
      </c>
      <c r="P65" s="2" t="s">
        <v>404</v>
      </c>
    </row>
    <row r="66" spans="1:16" x14ac:dyDescent="0.2">
      <c r="A66" s="6" t="s">
        <v>195</v>
      </c>
      <c r="B66" s="2" t="s">
        <v>403</v>
      </c>
      <c r="C66" s="2" t="s">
        <v>403</v>
      </c>
      <c r="D66" s="2" t="s">
        <v>404</v>
      </c>
      <c r="E66" s="2" t="s">
        <v>404</v>
      </c>
      <c r="F66" s="2">
        <v>5.8101984046746401E-2</v>
      </c>
      <c r="G66" s="2">
        <v>0.44394251586691802</v>
      </c>
      <c r="H66" s="2">
        <v>0.90856512765349895</v>
      </c>
      <c r="I66" s="2">
        <v>0.94006647332031801</v>
      </c>
      <c r="J66" s="2">
        <v>0.81784395984309299</v>
      </c>
      <c r="K66" s="2">
        <v>0.92731597088460305</v>
      </c>
      <c r="L66" s="2">
        <v>0.10625837452567199</v>
      </c>
      <c r="M66" s="2">
        <v>0.23152231197463599</v>
      </c>
      <c r="N66" s="2" t="s">
        <v>220</v>
      </c>
      <c r="O66" s="2">
        <v>1</v>
      </c>
      <c r="P66" s="2" t="s">
        <v>403</v>
      </c>
    </row>
    <row r="67" spans="1:16" x14ac:dyDescent="0.2">
      <c r="A67" s="6" t="s">
        <v>19</v>
      </c>
      <c r="B67" s="2" t="s">
        <v>404</v>
      </c>
      <c r="C67" s="2" t="s">
        <v>404</v>
      </c>
      <c r="D67" s="2" t="s">
        <v>404</v>
      </c>
      <c r="E67" s="2" t="s">
        <v>404</v>
      </c>
      <c r="F67" s="2">
        <v>5.8520332549073802E-2</v>
      </c>
      <c r="G67" s="2">
        <v>0.44394251586691802</v>
      </c>
      <c r="H67" s="4">
        <v>6.0411119374012697E-5</v>
      </c>
      <c r="I67" s="2">
        <v>1.0379728692444001E-3</v>
      </c>
      <c r="J67" s="2">
        <v>9.1431217945651497E-2</v>
      </c>
      <c r="K67" s="2">
        <v>0.51359511315149897</v>
      </c>
      <c r="L67" s="4">
        <v>9.84671674807361E-10</v>
      </c>
      <c r="M67" s="4">
        <v>5.8642668632971698E-8</v>
      </c>
      <c r="N67" s="2" t="s">
        <v>220</v>
      </c>
      <c r="O67" s="2">
        <v>2</v>
      </c>
      <c r="P67" s="2" t="s">
        <v>405</v>
      </c>
    </row>
    <row r="68" spans="1:16" x14ac:dyDescent="0.2">
      <c r="A68" s="6" t="s">
        <v>193</v>
      </c>
      <c r="B68" s="2" t="s">
        <v>404</v>
      </c>
      <c r="C68" s="2" t="s">
        <v>404</v>
      </c>
      <c r="D68" s="2" t="s">
        <v>404</v>
      </c>
      <c r="E68" s="2" t="s">
        <v>404</v>
      </c>
      <c r="F68" s="2">
        <v>5.8961115388575097E-2</v>
      </c>
      <c r="G68" s="2">
        <v>0.44394251586691802</v>
      </c>
      <c r="H68" s="2">
        <v>0.20567983808627199</v>
      </c>
      <c r="I68" s="2">
        <v>0.39799908677332702</v>
      </c>
      <c r="J68" s="2">
        <v>0.12127206507457899</v>
      </c>
      <c r="K68" s="2">
        <v>0.51933914056708297</v>
      </c>
      <c r="L68" s="2">
        <v>5.2836512758782803E-2</v>
      </c>
      <c r="M68" s="2">
        <v>0.15144583336207301</v>
      </c>
      <c r="N68" s="2" t="s">
        <v>221</v>
      </c>
      <c r="O68" s="2" t="s">
        <v>221</v>
      </c>
      <c r="P68" s="2" t="s">
        <v>221</v>
      </c>
    </row>
    <row r="69" spans="1:16" x14ac:dyDescent="0.2">
      <c r="A69" s="6" t="s">
        <v>148</v>
      </c>
      <c r="B69" s="2" t="s">
        <v>403</v>
      </c>
      <c r="C69" s="2" t="s">
        <v>404</v>
      </c>
      <c r="D69" s="2" t="s">
        <v>404</v>
      </c>
      <c r="E69" s="2" t="s">
        <v>404</v>
      </c>
      <c r="F69" s="2">
        <v>6.1482293264373399E-2</v>
      </c>
      <c r="G69" s="2">
        <v>0.45621643697622</v>
      </c>
      <c r="H69" s="2">
        <v>0.25669253269967601</v>
      </c>
      <c r="I69" s="2">
        <v>0.45625287160099198</v>
      </c>
      <c r="J69" s="2">
        <v>0.63201977798672304</v>
      </c>
      <c r="K69" s="2">
        <v>0.77721351076745604</v>
      </c>
      <c r="L69" s="2">
        <v>0.12082384484859</v>
      </c>
      <c r="M69" s="2">
        <v>0.24908300322632301</v>
      </c>
      <c r="N69" s="2" t="s">
        <v>220</v>
      </c>
      <c r="O69" s="2">
        <v>1</v>
      </c>
      <c r="P69" s="2" t="s">
        <v>404</v>
      </c>
    </row>
    <row r="70" spans="1:16" x14ac:dyDescent="0.2">
      <c r="A70" s="6" t="s">
        <v>40</v>
      </c>
      <c r="B70" s="2" t="s">
        <v>404</v>
      </c>
      <c r="C70" s="2" t="s">
        <v>404</v>
      </c>
      <c r="D70" s="2" t="s">
        <v>403</v>
      </c>
      <c r="E70" s="2" t="s">
        <v>404</v>
      </c>
      <c r="F70" s="2">
        <v>7.1003702392354803E-2</v>
      </c>
      <c r="G70" s="2">
        <v>0.50078929245050996</v>
      </c>
      <c r="H70" s="2">
        <v>4.6288107259906099E-2</v>
      </c>
      <c r="I70" s="2">
        <v>0.15622236200218301</v>
      </c>
      <c r="J70" s="2">
        <v>0.21566051860933599</v>
      </c>
      <c r="K70" s="2">
        <v>0.51933914056708297</v>
      </c>
      <c r="L70" s="2">
        <v>0.68784567178885303</v>
      </c>
      <c r="M70" s="2">
        <v>0.74632647789235795</v>
      </c>
      <c r="N70" s="2" t="s">
        <v>221</v>
      </c>
      <c r="O70" s="2" t="s">
        <v>221</v>
      </c>
      <c r="P70" s="2" t="s">
        <v>221</v>
      </c>
    </row>
    <row r="71" spans="1:16" x14ac:dyDescent="0.2">
      <c r="A71" s="6" t="s">
        <v>88</v>
      </c>
      <c r="B71" s="2" t="s">
        <v>404</v>
      </c>
      <c r="C71" s="2" t="s">
        <v>404</v>
      </c>
      <c r="D71" s="2" t="s">
        <v>404</v>
      </c>
      <c r="E71" s="2" t="s">
        <v>404</v>
      </c>
      <c r="F71" s="2">
        <v>7.1472120004933998E-2</v>
      </c>
      <c r="G71" s="2">
        <v>0.50078929245050996</v>
      </c>
      <c r="H71" s="4">
        <v>2.3717824479472201E-7</v>
      </c>
      <c r="I71" s="4">
        <v>7.9105920469768995E-6</v>
      </c>
      <c r="J71" s="2">
        <v>3.7776344607618001E-2</v>
      </c>
      <c r="K71" s="2">
        <v>0.405297546528192</v>
      </c>
      <c r="L71" s="4">
        <v>1.26055162316476E-8</v>
      </c>
      <c r="M71" s="4">
        <v>5.1973513078177905E-7</v>
      </c>
      <c r="N71" s="2" t="s">
        <v>221</v>
      </c>
      <c r="O71" s="2" t="s">
        <v>221</v>
      </c>
      <c r="P71" s="2" t="s">
        <v>221</v>
      </c>
    </row>
    <row r="72" spans="1:16" x14ac:dyDescent="0.2">
      <c r="A72" s="6" t="s">
        <v>130</v>
      </c>
      <c r="B72" s="2" t="s">
        <v>403</v>
      </c>
      <c r="C72" s="2" t="s">
        <v>403</v>
      </c>
      <c r="D72" s="2" t="s">
        <v>404</v>
      </c>
      <c r="E72" s="2" t="s">
        <v>404</v>
      </c>
      <c r="F72" s="2">
        <v>7.2808882614687001E-2</v>
      </c>
      <c r="G72" s="2">
        <v>0.50078929245050996</v>
      </c>
      <c r="H72" s="2">
        <v>0.71401375117201105</v>
      </c>
      <c r="I72" s="2">
        <v>0.80508597337228505</v>
      </c>
      <c r="J72" s="2">
        <v>0.14375088657784299</v>
      </c>
      <c r="K72" s="2">
        <v>0.51933914056708297</v>
      </c>
      <c r="L72" s="2">
        <v>0.15560072397203301</v>
      </c>
      <c r="M72" s="2">
        <v>0.29366897200355402</v>
      </c>
      <c r="N72" s="2" t="s">
        <v>220</v>
      </c>
      <c r="O72" s="2">
        <v>1</v>
      </c>
      <c r="P72" s="2" t="s">
        <v>403</v>
      </c>
    </row>
    <row r="73" spans="1:16" x14ac:dyDescent="0.2">
      <c r="A73" s="6" t="s">
        <v>243</v>
      </c>
      <c r="B73" s="2" t="s">
        <v>404</v>
      </c>
      <c r="C73" s="2" t="s">
        <v>404</v>
      </c>
      <c r="D73" s="2" t="s">
        <v>404</v>
      </c>
      <c r="E73" s="2" t="s">
        <v>404</v>
      </c>
      <c r="F73" s="2">
        <v>8.0191604004808195E-2</v>
      </c>
      <c r="G73" s="2">
        <v>0.50078929245050996</v>
      </c>
      <c r="H73" s="2">
        <v>0.352822350266986</v>
      </c>
      <c r="I73" s="2">
        <v>0.53632780858279105</v>
      </c>
      <c r="J73" s="2">
        <v>8.0191604004808195E-2</v>
      </c>
      <c r="K73" s="2">
        <v>0.48649573096250298</v>
      </c>
      <c r="L73" s="2">
        <v>0.21686649036842201</v>
      </c>
      <c r="M73" s="2">
        <v>0.36099515166917501</v>
      </c>
      <c r="N73" s="2" t="s">
        <v>221</v>
      </c>
      <c r="O73" s="2" t="s">
        <v>221</v>
      </c>
      <c r="P73" s="2" t="s">
        <v>221</v>
      </c>
    </row>
    <row r="74" spans="1:16" x14ac:dyDescent="0.2">
      <c r="A74" s="6" t="s">
        <v>328</v>
      </c>
      <c r="B74" s="2" t="s">
        <v>403</v>
      </c>
      <c r="C74" s="2" t="s">
        <v>404</v>
      </c>
      <c r="D74" s="2" t="s">
        <v>404</v>
      </c>
      <c r="E74" s="2" t="s">
        <v>404</v>
      </c>
      <c r="F74" s="2">
        <v>8.0191604004808195E-2</v>
      </c>
      <c r="G74" s="2">
        <v>0.50078929245050996</v>
      </c>
      <c r="H74" s="2">
        <v>0.17738440150961299</v>
      </c>
      <c r="I74" s="2">
        <v>0.36976821932334702</v>
      </c>
      <c r="J74" s="2">
        <v>0.15521848968472801</v>
      </c>
      <c r="K74" s="2">
        <v>0.51933914056708297</v>
      </c>
      <c r="L74" s="2">
        <v>8.5946017013530194E-3</v>
      </c>
      <c r="M74" s="2">
        <v>4.0409706244958099E-2</v>
      </c>
      <c r="N74" s="2" t="s">
        <v>221</v>
      </c>
      <c r="O74" s="2" t="s">
        <v>221</v>
      </c>
      <c r="P74" s="2" t="s">
        <v>221</v>
      </c>
    </row>
    <row r="75" spans="1:16" x14ac:dyDescent="0.2">
      <c r="A75" s="6" t="s">
        <v>368</v>
      </c>
      <c r="B75" s="2" t="s">
        <v>403</v>
      </c>
      <c r="C75" s="2" t="s">
        <v>404</v>
      </c>
      <c r="D75" s="2" t="s">
        <v>403</v>
      </c>
      <c r="E75" s="2" t="s">
        <v>403</v>
      </c>
      <c r="F75" s="2">
        <v>8.0191604004808195E-2</v>
      </c>
      <c r="G75" s="2">
        <v>0.50078929245050996</v>
      </c>
      <c r="H75" s="2">
        <v>0.160590257718461</v>
      </c>
      <c r="I75" s="2">
        <v>0.34753693178002698</v>
      </c>
      <c r="J75" s="2">
        <v>0.15521848968472801</v>
      </c>
      <c r="K75" s="2">
        <v>0.51933914056708297</v>
      </c>
      <c r="L75" s="2">
        <v>0.73090337622080503</v>
      </c>
      <c r="M75" s="2">
        <v>0.77577071218683502</v>
      </c>
      <c r="N75" s="2" t="s">
        <v>221</v>
      </c>
      <c r="O75" s="2" t="s">
        <v>221</v>
      </c>
      <c r="P75" s="2" t="s">
        <v>221</v>
      </c>
    </row>
    <row r="76" spans="1:16" x14ac:dyDescent="0.2">
      <c r="A76" s="6" t="s">
        <v>381</v>
      </c>
      <c r="B76" s="2" t="s">
        <v>404</v>
      </c>
      <c r="C76" s="2" t="s">
        <v>404</v>
      </c>
      <c r="D76" s="2" t="s">
        <v>404</v>
      </c>
      <c r="E76" s="2" t="s">
        <v>404</v>
      </c>
      <c r="F76" s="2">
        <v>8.0191604004808195E-2</v>
      </c>
      <c r="G76" s="2">
        <v>0.50078929245050996</v>
      </c>
      <c r="H76" s="2">
        <v>5.7453873057118403E-2</v>
      </c>
      <c r="I76" s="2">
        <v>0.17608835688316801</v>
      </c>
      <c r="J76" s="2">
        <v>0.15521848968472801</v>
      </c>
      <c r="K76" s="2">
        <v>0.51933914056708297</v>
      </c>
      <c r="L76" s="2">
        <v>4.2480342794754697E-2</v>
      </c>
      <c r="M76" s="2">
        <v>0.133154758701687</v>
      </c>
      <c r="N76" s="2" t="s">
        <v>221</v>
      </c>
      <c r="O76" s="2" t="s">
        <v>221</v>
      </c>
      <c r="P76" s="2" t="s">
        <v>221</v>
      </c>
    </row>
    <row r="77" spans="1:16" x14ac:dyDescent="0.2">
      <c r="A77" s="6" t="s">
        <v>302</v>
      </c>
      <c r="B77" s="2" t="s">
        <v>403</v>
      </c>
      <c r="C77" s="2" t="s">
        <v>404</v>
      </c>
      <c r="D77" s="2" t="s">
        <v>404</v>
      </c>
      <c r="E77" s="2" t="s">
        <v>404</v>
      </c>
      <c r="F77" s="2">
        <v>8.0191604004808195E-2</v>
      </c>
      <c r="G77" s="2">
        <v>0.50078929245050996</v>
      </c>
      <c r="H77" s="2">
        <v>0.92328885302223995</v>
      </c>
      <c r="I77" s="2">
        <v>0.95182687211565498</v>
      </c>
      <c r="J77" s="2">
        <v>0.17099354495032501</v>
      </c>
      <c r="K77" s="2">
        <v>0.51933914056708297</v>
      </c>
      <c r="L77" s="2">
        <v>0.21092026284693899</v>
      </c>
      <c r="M77" s="2">
        <v>0.36099515166917501</v>
      </c>
      <c r="N77" s="2" t="s">
        <v>221</v>
      </c>
      <c r="O77" s="2" t="s">
        <v>221</v>
      </c>
      <c r="P77" s="2" t="s">
        <v>221</v>
      </c>
    </row>
    <row r="78" spans="1:16" x14ac:dyDescent="0.2">
      <c r="A78" s="6" t="s">
        <v>320</v>
      </c>
      <c r="B78" s="2" t="s">
        <v>403</v>
      </c>
      <c r="C78" s="2" t="s">
        <v>404</v>
      </c>
      <c r="D78" s="2" t="s">
        <v>403</v>
      </c>
      <c r="E78" s="2" t="s">
        <v>404</v>
      </c>
      <c r="F78" s="2">
        <v>8.0191604004808195E-2</v>
      </c>
      <c r="G78" s="2">
        <v>0.50078929245050996</v>
      </c>
      <c r="H78" s="2">
        <v>0.45493406629171201</v>
      </c>
      <c r="I78" s="2">
        <v>0.63533895464876999</v>
      </c>
      <c r="J78" s="2">
        <v>0.317310507862965</v>
      </c>
      <c r="K78" s="2">
        <v>0.51933914056708297</v>
      </c>
      <c r="L78" s="2">
        <v>0.37444462502491799</v>
      </c>
      <c r="M78" s="2">
        <v>0.50939674876486396</v>
      </c>
      <c r="N78" s="2" t="s">
        <v>221</v>
      </c>
      <c r="O78" s="2" t="s">
        <v>221</v>
      </c>
      <c r="P78" s="2" t="s">
        <v>221</v>
      </c>
    </row>
    <row r="79" spans="1:16" x14ac:dyDescent="0.2">
      <c r="A79" s="6" t="s">
        <v>281</v>
      </c>
      <c r="B79" s="2" t="s">
        <v>404</v>
      </c>
      <c r="C79" s="2" t="s">
        <v>404</v>
      </c>
      <c r="D79" s="2" t="s">
        <v>404</v>
      </c>
      <c r="E79" s="2" t="s">
        <v>404</v>
      </c>
      <c r="F79" s="2">
        <v>8.0191604004808195E-2</v>
      </c>
      <c r="G79" s="2">
        <v>0.50078929245050996</v>
      </c>
      <c r="H79" s="2">
        <v>0.129543764038279</v>
      </c>
      <c r="I79" s="2">
        <v>0.30652933666104798</v>
      </c>
      <c r="J79" s="2">
        <v>0.55976418591905797</v>
      </c>
      <c r="K79" s="2">
        <v>0.72601894541915601</v>
      </c>
      <c r="L79" s="2">
        <v>0.58270373481714299</v>
      </c>
      <c r="M79" s="2">
        <v>0.65743356089933602</v>
      </c>
      <c r="N79" s="2" t="s">
        <v>221</v>
      </c>
      <c r="O79" s="2" t="s">
        <v>221</v>
      </c>
      <c r="P79" s="2" t="s">
        <v>221</v>
      </c>
    </row>
    <row r="80" spans="1:16" x14ac:dyDescent="0.2">
      <c r="A80" s="6" t="s">
        <v>341</v>
      </c>
      <c r="B80" s="2" t="s">
        <v>404</v>
      </c>
      <c r="C80" s="2" t="s">
        <v>404</v>
      </c>
      <c r="D80" s="2" t="s">
        <v>403</v>
      </c>
      <c r="E80" s="2" t="s">
        <v>404</v>
      </c>
      <c r="F80" s="2">
        <v>8.0191604004808195E-2</v>
      </c>
      <c r="G80" s="2">
        <v>0.50078929245050996</v>
      </c>
      <c r="H80" s="2">
        <v>5.7453873057118403E-2</v>
      </c>
      <c r="I80" s="2">
        <v>0.17608835688316801</v>
      </c>
      <c r="J80" s="2">
        <v>0.57557211376060302</v>
      </c>
      <c r="K80" s="2">
        <v>0.72601894541915601</v>
      </c>
      <c r="L80" s="2">
        <v>0.53657550334826698</v>
      </c>
      <c r="M80" s="2">
        <v>0.64630217931386802</v>
      </c>
      <c r="N80" s="2" t="s">
        <v>221</v>
      </c>
      <c r="O80" s="2" t="s">
        <v>221</v>
      </c>
      <c r="P80" s="2" t="s">
        <v>221</v>
      </c>
    </row>
    <row r="81" spans="1:16" x14ac:dyDescent="0.2">
      <c r="A81" s="6" t="s">
        <v>216</v>
      </c>
      <c r="B81" s="2" t="s">
        <v>404</v>
      </c>
      <c r="C81" s="2" t="s">
        <v>404</v>
      </c>
      <c r="D81" s="2" t="s">
        <v>403</v>
      </c>
      <c r="E81" s="2" t="s">
        <v>404</v>
      </c>
      <c r="F81" s="2">
        <v>8.0502289412289305E-2</v>
      </c>
      <c r="G81" s="2">
        <v>0.50078929245050996</v>
      </c>
      <c r="H81" s="2">
        <v>0.15098242925161201</v>
      </c>
      <c r="I81" s="2">
        <v>0.34242814954265599</v>
      </c>
      <c r="J81" s="2">
        <v>0.71269693839749004</v>
      </c>
      <c r="K81" s="2">
        <v>0.83361724157032802</v>
      </c>
      <c r="L81" s="2">
        <v>5.8873400631157197E-3</v>
      </c>
      <c r="M81" s="2">
        <v>3.1874891654848699E-2</v>
      </c>
      <c r="N81" s="2" t="s">
        <v>221</v>
      </c>
      <c r="O81" s="2" t="s">
        <v>221</v>
      </c>
      <c r="P81" s="2" t="s">
        <v>221</v>
      </c>
    </row>
    <row r="82" spans="1:16" x14ac:dyDescent="0.2">
      <c r="A82" s="6" t="s">
        <v>155</v>
      </c>
      <c r="B82" s="2" t="s">
        <v>403</v>
      </c>
      <c r="C82" s="2" t="s">
        <v>403</v>
      </c>
      <c r="D82" s="2" t="s">
        <v>404</v>
      </c>
      <c r="E82" s="2" t="s">
        <v>404</v>
      </c>
      <c r="F82" s="2">
        <v>8.1379152356798004E-2</v>
      </c>
      <c r="G82" s="2">
        <v>0.50078929245050996</v>
      </c>
      <c r="H82" s="2">
        <v>0.18271999512068801</v>
      </c>
      <c r="I82" s="2">
        <v>0.37320059980706699</v>
      </c>
      <c r="J82" s="2">
        <v>0.88475649068488504</v>
      </c>
      <c r="K82" s="2">
        <v>0.99153744645719799</v>
      </c>
      <c r="L82" s="2">
        <v>0.58189029167464901</v>
      </c>
      <c r="M82" s="2">
        <v>0.65743356089933602</v>
      </c>
      <c r="N82" s="2" t="s">
        <v>220</v>
      </c>
      <c r="O82" s="2">
        <v>1</v>
      </c>
      <c r="P82" s="2" t="s">
        <v>403</v>
      </c>
    </row>
    <row r="83" spans="1:16" x14ac:dyDescent="0.2">
      <c r="A83" s="6" t="s">
        <v>33</v>
      </c>
      <c r="B83" s="2" t="s">
        <v>404</v>
      </c>
      <c r="C83" s="2" t="s">
        <v>404</v>
      </c>
      <c r="D83" s="2" t="s">
        <v>404</v>
      </c>
      <c r="E83" s="2" t="s">
        <v>404</v>
      </c>
      <c r="F83" s="2">
        <v>8.5077579508543999E-2</v>
      </c>
      <c r="G83" s="2">
        <v>0.50078929245050996</v>
      </c>
      <c r="H83" s="4">
        <v>3.4097723037491599E-4</v>
      </c>
      <c r="I83" s="4">
        <v>3.7908645024034801E-3</v>
      </c>
      <c r="J83" s="2">
        <v>0.230114328849506</v>
      </c>
      <c r="K83" s="2">
        <v>0.51933914056708297</v>
      </c>
      <c r="L83" s="4">
        <v>3.1815278220938899E-3</v>
      </c>
      <c r="M83" s="2">
        <v>2.1068487277068601E-2</v>
      </c>
      <c r="N83" s="2" t="s">
        <v>221</v>
      </c>
      <c r="O83" s="2" t="s">
        <v>221</v>
      </c>
      <c r="P83" s="2" t="s">
        <v>221</v>
      </c>
    </row>
    <row r="84" spans="1:16" x14ac:dyDescent="0.2">
      <c r="A84" s="6" t="s">
        <v>64</v>
      </c>
      <c r="B84" s="2" t="s">
        <v>404</v>
      </c>
      <c r="C84" s="2" t="s">
        <v>403</v>
      </c>
      <c r="D84" s="2" t="s">
        <v>404</v>
      </c>
      <c r="E84" s="2" t="s">
        <v>404</v>
      </c>
      <c r="F84" s="2">
        <v>9.1135607315400699E-2</v>
      </c>
      <c r="G84" s="2">
        <v>0.50078929245050996</v>
      </c>
      <c r="H84" s="2">
        <v>0.65469855951321299</v>
      </c>
      <c r="I84" s="2">
        <v>0.78004715315306605</v>
      </c>
      <c r="J84" s="2">
        <v>0.34692079587310198</v>
      </c>
      <c r="K84" s="2">
        <v>0.54619018035384503</v>
      </c>
      <c r="L84" s="2">
        <v>0.37312849257765301</v>
      </c>
      <c r="M84" s="2">
        <v>0.50939674876486396</v>
      </c>
      <c r="N84" s="2" t="s">
        <v>221</v>
      </c>
      <c r="O84" s="2" t="s">
        <v>221</v>
      </c>
      <c r="P84" s="2" t="s">
        <v>221</v>
      </c>
    </row>
    <row r="85" spans="1:16" x14ac:dyDescent="0.2">
      <c r="A85" s="6" t="s">
        <v>92</v>
      </c>
      <c r="B85" s="2" t="s">
        <v>404</v>
      </c>
      <c r="C85" s="2" t="s">
        <v>404</v>
      </c>
      <c r="D85" s="2" t="s">
        <v>403</v>
      </c>
      <c r="E85" s="2" t="s">
        <v>404</v>
      </c>
      <c r="F85" s="2">
        <v>9.2337105332053804E-2</v>
      </c>
      <c r="G85" s="2">
        <v>0.50078929245050996</v>
      </c>
      <c r="H85" s="2">
        <v>1.3137700387129299E-3</v>
      </c>
      <c r="I85" s="2">
        <v>1.0204213862331901E-2</v>
      </c>
      <c r="J85" s="2">
        <v>0.17677080214653401</v>
      </c>
      <c r="K85" s="2">
        <v>0.51933914056708297</v>
      </c>
      <c r="L85" s="2">
        <v>2.9017164967929101E-3</v>
      </c>
      <c r="M85" s="2">
        <v>2.01989615880649E-2</v>
      </c>
      <c r="N85" s="2" t="s">
        <v>221</v>
      </c>
      <c r="O85" s="2" t="s">
        <v>221</v>
      </c>
      <c r="P85" s="2" t="s">
        <v>221</v>
      </c>
    </row>
    <row r="86" spans="1:16" x14ac:dyDescent="0.2">
      <c r="A86" s="6" t="s">
        <v>109</v>
      </c>
      <c r="B86" s="2" t="s">
        <v>403</v>
      </c>
      <c r="C86" s="2" t="s">
        <v>403</v>
      </c>
      <c r="D86" s="2" t="s">
        <v>404</v>
      </c>
      <c r="E86" s="2" t="s">
        <v>404</v>
      </c>
      <c r="F86" s="2">
        <v>9.8428222219754294E-2</v>
      </c>
      <c r="G86" s="2">
        <v>0.50078929245050996</v>
      </c>
      <c r="H86" s="2">
        <v>8.5367641842559597E-4</v>
      </c>
      <c r="I86" s="2">
        <v>7.9349922827428396E-3</v>
      </c>
      <c r="J86" s="2">
        <v>1.1996977556337499E-2</v>
      </c>
      <c r="K86" s="2">
        <v>0.18822844097012301</v>
      </c>
      <c r="L86" s="2">
        <v>1.4664490665204199E-4</v>
      </c>
      <c r="M86" s="2">
        <v>1.79545213982122E-3</v>
      </c>
      <c r="N86" s="2" t="s">
        <v>221</v>
      </c>
      <c r="O86" s="2" t="s">
        <v>221</v>
      </c>
      <c r="P86" s="2" t="s">
        <v>221</v>
      </c>
    </row>
    <row r="87" spans="1:16" x14ac:dyDescent="0.2">
      <c r="A87" s="6" t="s">
        <v>81</v>
      </c>
      <c r="B87" s="2" t="s">
        <v>404</v>
      </c>
      <c r="C87" s="2" t="s">
        <v>404</v>
      </c>
      <c r="D87" s="2" t="s">
        <v>404</v>
      </c>
      <c r="E87" s="2" t="s">
        <v>404</v>
      </c>
      <c r="F87" s="2">
        <v>9.8661551338329101E-2</v>
      </c>
      <c r="G87" s="2">
        <v>0.50078929245050996</v>
      </c>
      <c r="H87" s="4">
        <v>7.3433678236498796E-5</v>
      </c>
      <c r="I87" s="2">
        <v>1.15658043222486E-3</v>
      </c>
      <c r="J87" s="2">
        <v>1.0179540991991499E-3</v>
      </c>
      <c r="K87" s="2">
        <v>3.8597426261300999E-2</v>
      </c>
      <c r="L87" s="2">
        <v>1.24043024025578E-4</v>
      </c>
      <c r="M87" s="2">
        <v>1.6445855163026899E-3</v>
      </c>
      <c r="N87" s="2" t="s">
        <v>221</v>
      </c>
      <c r="O87" s="2" t="s">
        <v>221</v>
      </c>
      <c r="P87" s="2" t="s">
        <v>221</v>
      </c>
    </row>
    <row r="88" spans="1:16" x14ac:dyDescent="0.2">
      <c r="A88" s="6" t="s">
        <v>238</v>
      </c>
      <c r="B88" s="2" t="s">
        <v>404</v>
      </c>
      <c r="C88" s="2" t="s">
        <v>404</v>
      </c>
      <c r="D88" s="2" t="s">
        <v>404</v>
      </c>
      <c r="E88" s="2" t="s">
        <v>404</v>
      </c>
      <c r="F88" s="2">
        <v>9.9004348411191906E-2</v>
      </c>
      <c r="G88" s="2">
        <v>0.50078929245050996</v>
      </c>
      <c r="H88" s="4">
        <v>3.2188315530968299E-2</v>
      </c>
      <c r="I88" s="2">
        <v>0.12740752726694499</v>
      </c>
      <c r="J88" s="2">
        <v>8.0191604004808195E-2</v>
      </c>
      <c r="K88" s="2">
        <v>0.48649573096250298</v>
      </c>
      <c r="L88" s="4">
        <v>7.7247001834290993E-2</v>
      </c>
      <c r="M88" s="2">
        <v>0.18080520953353699</v>
      </c>
      <c r="N88" s="2" t="s">
        <v>221</v>
      </c>
      <c r="O88" s="2" t="s">
        <v>221</v>
      </c>
      <c r="P88" s="2" t="s">
        <v>221</v>
      </c>
    </row>
    <row r="89" spans="1:16" x14ac:dyDescent="0.2">
      <c r="A89" s="6" t="s">
        <v>371</v>
      </c>
      <c r="B89" s="2" t="s">
        <v>403</v>
      </c>
      <c r="C89" s="2" t="s">
        <v>403</v>
      </c>
      <c r="D89" s="2" t="s">
        <v>403</v>
      </c>
      <c r="E89" s="2" t="s">
        <v>403</v>
      </c>
      <c r="F89" s="2">
        <v>9.9004348411191906E-2</v>
      </c>
      <c r="G89" s="2">
        <v>0.50078929245050996</v>
      </c>
      <c r="H89" s="4">
        <v>7.4532078393471299E-3</v>
      </c>
      <c r="I89" s="2">
        <v>4.4020508801143998E-2</v>
      </c>
      <c r="J89" s="2">
        <v>0.230114328849506</v>
      </c>
      <c r="K89" s="2">
        <v>0.51933914056708297</v>
      </c>
      <c r="L89" s="4">
        <v>7.6711311467553599E-3</v>
      </c>
      <c r="M89" s="2">
        <v>3.7379329951462502E-2</v>
      </c>
      <c r="N89" s="2" t="s">
        <v>221</v>
      </c>
      <c r="O89" s="2" t="s">
        <v>221</v>
      </c>
      <c r="P89" s="2" t="s">
        <v>221</v>
      </c>
    </row>
    <row r="90" spans="1:16" x14ac:dyDescent="0.2">
      <c r="A90" s="6" t="s">
        <v>103</v>
      </c>
      <c r="B90" s="2" t="s">
        <v>403</v>
      </c>
      <c r="C90" s="2" t="s">
        <v>403</v>
      </c>
      <c r="D90" s="2" t="s">
        <v>403</v>
      </c>
      <c r="E90" s="2" t="s">
        <v>403</v>
      </c>
      <c r="F90" s="2">
        <v>0.101869140932192</v>
      </c>
      <c r="G90" s="2">
        <v>0.50078929245050996</v>
      </c>
      <c r="H90" s="2">
        <v>0.201971756422994</v>
      </c>
      <c r="I90" s="2">
        <v>0.39799908677332702</v>
      </c>
      <c r="J90" s="2">
        <v>0.32959699754708999</v>
      </c>
      <c r="K90" s="2">
        <v>0.52435885973400698</v>
      </c>
      <c r="L90" s="2">
        <v>0.21105955176043001</v>
      </c>
      <c r="M90" s="2">
        <v>0.36099515166917501</v>
      </c>
      <c r="N90" s="2" t="s">
        <v>220</v>
      </c>
      <c r="O90" s="2">
        <v>1</v>
      </c>
      <c r="P90" s="2" t="s">
        <v>403</v>
      </c>
    </row>
    <row r="91" spans="1:16" x14ac:dyDescent="0.2">
      <c r="A91" s="6" t="s">
        <v>325</v>
      </c>
      <c r="B91" s="2" t="s">
        <v>404</v>
      </c>
      <c r="C91" s="2" t="s">
        <v>403</v>
      </c>
      <c r="D91" s="2" t="s">
        <v>403</v>
      </c>
      <c r="E91" s="2" t="s">
        <v>403</v>
      </c>
      <c r="F91" s="2">
        <v>0.102479178161215</v>
      </c>
      <c r="G91" s="2">
        <v>0.50078929245050996</v>
      </c>
      <c r="H91" s="2">
        <v>0.16780683629833201</v>
      </c>
      <c r="I91" s="2">
        <v>0.353704372420649</v>
      </c>
      <c r="J91" s="2">
        <v>0.57557211376060302</v>
      </c>
      <c r="K91" s="2">
        <v>0.72601894541915601</v>
      </c>
      <c r="L91" s="2">
        <v>0.912253025565535</v>
      </c>
      <c r="M91" s="2">
        <v>0.92966743390579798</v>
      </c>
      <c r="N91" s="2" t="s">
        <v>221</v>
      </c>
      <c r="O91" s="2" t="s">
        <v>221</v>
      </c>
      <c r="P91" s="2" t="s">
        <v>221</v>
      </c>
    </row>
    <row r="92" spans="1:16" x14ac:dyDescent="0.2">
      <c r="A92" s="6" t="s">
        <v>5</v>
      </c>
      <c r="B92" s="2" t="s">
        <v>403</v>
      </c>
      <c r="C92" s="2" t="s">
        <v>404</v>
      </c>
      <c r="D92" s="2" t="s">
        <v>404</v>
      </c>
      <c r="E92" s="2" t="s">
        <v>404</v>
      </c>
      <c r="F92" s="2">
        <v>0.10437367682796</v>
      </c>
      <c r="G92" s="2">
        <v>0.50078929245050996</v>
      </c>
      <c r="H92" s="4">
        <v>0.44603815994361901</v>
      </c>
      <c r="I92" s="2">
        <v>0.62445342392106695</v>
      </c>
      <c r="J92" s="2">
        <v>6.2630664601701005E-4</v>
      </c>
      <c r="K92" s="2">
        <v>3.16632804375266E-2</v>
      </c>
      <c r="L92" s="4">
        <v>1.4738786222413E-4</v>
      </c>
      <c r="M92" s="2">
        <v>1.79545213982122E-3</v>
      </c>
      <c r="N92" s="2" t="s">
        <v>220</v>
      </c>
      <c r="O92" s="2">
        <v>3</v>
      </c>
      <c r="P92" s="2" t="s">
        <v>404</v>
      </c>
    </row>
    <row r="93" spans="1:16" x14ac:dyDescent="0.2">
      <c r="A93" s="6" t="s">
        <v>172</v>
      </c>
      <c r="B93" s="2" t="s">
        <v>404</v>
      </c>
      <c r="C93" s="2" t="s">
        <v>404</v>
      </c>
      <c r="D93" s="2" t="s">
        <v>403</v>
      </c>
      <c r="E93" s="2" t="s">
        <v>403</v>
      </c>
      <c r="F93" s="2">
        <v>0.10526878787431899</v>
      </c>
      <c r="G93" s="2">
        <v>0.50078929245050996</v>
      </c>
      <c r="H93" s="2">
        <v>6.1704466766079403E-3</v>
      </c>
      <c r="I93" s="2">
        <v>3.7619820060620597E-2</v>
      </c>
      <c r="J93" s="2">
        <v>0.11441600399077501</v>
      </c>
      <c r="K93" s="2">
        <v>0.51933914056708297</v>
      </c>
      <c r="L93" s="2">
        <v>4.5740655566874899E-2</v>
      </c>
      <c r="M93" s="2">
        <v>0.138514075614943</v>
      </c>
      <c r="N93" s="2" t="s">
        <v>221</v>
      </c>
      <c r="O93" s="2" t="s">
        <v>221</v>
      </c>
      <c r="P93" s="2" t="s">
        <v>221</v>
      </c>
    </row>
    <row r="94" spans="1:16" x14ac:dyDescent="0.2">
      <c r="A94" s="6" t="s">
        <v>278</v>
      </c>
      <c r="B94" s="2" t="s">
        <v>404</v>
      </c>
      <c r="C94" s="2" t="s">
        <v>404</v>
      </c>
      <c r="D94" s="2" t="s">
        <v>404</v>
      </c>
      <c r="E94" s="2" t="s">
        <v>404</v>
      </c>
      <c r="F94" s="2">
        <v>0.108702847808194</v>
      </c>
      <c r="G94" s="2">
        <v>0.50078929245050996</v>
      </c>
      <c r="H94" s="2">
        <v>0.237014238079687</v>
      </c>
      <c r="I94" s="2">
        <v>0.42807917694645398</v>
      </c>
      <c r="J94" s="2">
        <v>0.96527254716965305</v>
      </c>
      <c r="K94" s="2">
        <v>0.99874492344253096</v>
      </c>
      <c r="L94" s="2">
        <v>1.05218536358437E-2</v>
      </c>
      <c r="M94" s="2">
        <v>4.6997612906768599E-2</v>
      </c>
      <c r="N94" s="2" t="s">
        <v>220</v>
      </c>
      <c r="O94" s="2">
        <v>1</v>
      </c>
      <c r="P94" s="2" t="s">
        <v>403</v>
      </c>
    </row>
    <row r="95" spans="1:16" x14ac:dyDescent="0.2">
      <c r="A95" s="6" t="s">
        <v>165</v>
      </c>
      <c r="B95" s="2" t="s">
        <v>403</v>
      </c>
      <c r="C95" s="2" t="s">
        <v>403</v>
      </c>
      <c r="D95" s="2" t="s">
        <v>404</v>
      </c>
      <c r="E95" s="2" t="s">
        <v>403</v>
      </c>
      <c r="F95" s="2">
        <v>0.10915155339431699</v>
      </c>
      <c r="G95" s="2">
        <v>0.50078929245050996</v>
      </c>
      <c r="H95" s="2">
        <v>0.98578568485109097</v>
      </c>
      <c r="I95" s="2">
        <v>0.99810800591172899</v>
      </c>
      <c r="J95" s="2">
        <v>0.48792879252066901</v>
      </c>
      <c r="K95" s="2">
        <v>0.68310030952893697</v>
      </c>
      <c r="L95" s="2">
        <v>5.2277147182638102E-2</v>
      </c>
      <c r="M95" s="2">
        <v>0.15064812306394601</v>
      </c>
      <c r="N95" s="2" t="s">
        <v>221</v>
      </c>
      <c r="O95" s="2" t="s">
        <v>221</v>
      </c>
      <c r="P95" s="2" t="s">
        <v>221</v>
      </c>
    </row>
    <row r="96" spans="1:16" x14ac:dyDescent="0.2">
      <c r="A96" s="6" t="s">
        <v>86</v>
      </c>
      <c r="B96" s="2" t="s">
        <v>404</v>
      </c>
      <c r="C96" s="2" t="s">
        <v>404</v>
      </c>
      <c r="D96" s="2" t="s">
        <v>404</v>
      </c>
      <c r="E96" s="2" t="s">
        <v>404</v>
      </c>
      <c r="F96" s="2">
        <v>0.114470543166063</v>
      </c>
      <c r="G96" s="2">
        <v>0.50078929245050996</v>
      </c>
      <c r="H96" s="2">
        <v>3.3441452190707599E-2</v>
      </c>
      <c r="I96" s="2">
        <v>0.130767609600905</v>
      </c>
      <c r="J96" s="2">
        <v>4.1359886778984903E-2</v>
      </c>
      <c r="K96" s="2">
        <v>0.40602382403584097</v>
      </c>
      <c r="L96" s="4">
        <v>1.6683300436505701E-2</v>
      </c>
      <c r="M96" s="2">
        <v>6.8786531030515893E-2</v>
      </c>
      <c r="N96" s="2" t="s">
        <v>221</v>
      </c>
      <c r="O96" s="2" t="s">
        <v>221</v>
      </c>
      <c r="P96" s="2" t="s">
        <v>221</v>
      </c>
    </row>
    <row r="97" spans="1:16" x14ac:dyDescent="0.2">
      <c r="A97" s="6" t="s">
        <v>210</v>
      </c>
      <c r="B97" s="2" t="s">
        <v>403</v>
      </c>
      <c r="C97" s="2" t="s">
        <v>403</v>
      </c>
      <c r="D97" s="2" t="s">
        <v>404</v>
      </c>
      <c r="E97" s="2" t="s">
        <v>404</v>
      </c>
      <c r="F97" s="2">
        <v>0.11649625906002101</v>
      </c>
      <c r="G97" s="2">
        <v>0.50078929245050996</v>
      </c>
      <c r="H97" s="2">
        <v>0.54102977255955398</v>
      </c>
      <c r="I97" s="2">
        <v>0.70215917662459504</v>
      </c>
      <c r="J97" s="2">
        <v>0.74942702291829</v>
      </c>
      <c r="K97" s="2">
        <v>0.86108407936318598</v>
      </c>
      <c r="L97" s="2">
        <v>3.1838572191092399E-3</v>
      </c>
      <c r="M97" s="2">
        <v>2.1068487277068601E-2</v>
      </c>
      <c r="N97" s="2" t="s">
        <v>220</v>
      </c>
      <c r="O97" s="2">
        <v>1</v>
      </c>
      <c r="P97" s="2" t="s">
        <v>403</v>
      </c>
    </row>
    <row r="98" spans="1:16" x14ac:dyDescent="0.2">
      <c r="A98" s="6" t="s">
        <v>30</v>
      </c>
      <c r="B98" s="2" t="s">
        <v>404</v>
      </c>
      <c r="C98" s="2" t="s">
        <v>404</v>
      </c>
      <c r="D98" s="2" t="s">
        <v>403</v>
      </c>
      <c r="E98" s="2" t="s">
        <v>404</v>
      </c>
      <c r="F98" s="2">
        <v>0.116663316490796</v>
      </c>
      <c r="G98" s="2">
        <v>0.50078929245050996</v>
      </c>
      <c r="H98" s="2">
        <v>2.10190290423336E-2</v>
      </c>
      <c r="I98" s="2">
        <v>9.3107730210962095E-2</v>
      </c>
      <c r="J98" s="2">
        <v>0.46823614274173703</v>
      </c>
      <c r="K98" s="2">
        <v>0.66786032898899705</v>
      </c>
      <c r="L98" s="2">
        <v>8.8160438286655901E-3</v>
      </c>
      <c r="M98" s="2">
        <v>4.1090430366649999E-2</v>
      </c>
      <c r="N98" s="2" t="s">
        <v>221</v>
      </c>
      <c r="O98" s="2" t="s">
        <v>221</v>
      </c>
      <c r="P98" s="2" t="s">
        <v>221</v>
      </c>
    </row>
    <row r="99" spans="1:16" x14ac:dyDescent="0.2">
      <c r="A99" s="6" t="s">
        <v>45</v>
      </c>
      <c r="B99" s="2" t="s">
        <v>403</v>
      </c>
      <c r="C99" s="2" t="s">
        <v>403</v>
      </c>
      <c r="D99" s="2" t="s">
        <v>404</v>
      </c>
      <c r="E99" s="2" t="s">
        <v>404</v>
      </c>
      <c r="F99" s="2">
        <v>0.11837590297524</v>
      </c>
      <c r="G99" s="2">
        <v>0.50078929245050996</v>
      </c>
      <c r="H99" s="4">
        <v>7.9945723568259797E-2</v>
      </c>
      <c r="I99" s="2">
        <v>0.22551853364777799</v>
      </c>
      <c r="J99" s="2">
        <v>9.2845898895486806E-2</v>
      </c>
      <c r="K99" s="2">
        <v>0.515181512163981</v>
      </c>
      <c r="L99" s="4">
        <v>0.51965105676967804</v>
      </c>
      <c r="M99" s="4">
        <v>0.62874258787482395</v>
      </c>
      <c r="N99" s="2" t="s">
        <v>220</v>
      </c>
      <c r="O99" s="2">
        <v>1</v>
      </c>
      <c r="P99" s="2" t="s">
        <v>403</v>
      </c>
    </row>
    <row r="100" spans="1:16" x14ac:dyDescent="0.2">
      <c r="A100" s="6" t="s">
        <v>217</v>
      </c>
      <c r="B100" s="2" t="s">
        <v>403</v>
      </c>
      <c r="C100" s="2" t="s">
        <v>404</v>
      </c>
      <c r="D100" s="2" t="s">
        <v>403</v>
      </c>
      <c r="E100" s="2" t="s">
        <v>404</v>
      </c>
      <c r="F100" s="2">
        <v>0.123895786411008</v>
      </c>
      <c r="G100" s="2">
        <v>0.50078929245050996</v>
      </c>
      <c r="H100" s="2">
        <v>0.440322031664302</v>
      </c>
      <c r="I100" s="2">
        <v>0.61797671275658195</v>
      </c>
      <c r="J100" s="2">
        <v>0.14281799627408001</v>
      </c>
      <c r="K100" s="2">
        <v>0.51933914056708297</v>
      </c>
      <c r="L100" s="2">
        <v>0.32864743857188</v>
      </c>
      <c r="M100" s="2">
        <v>0.48103537346909703</v>
      </c>
      <c r="N100" s="2" t="s">
        <v>221</v>
      </c>
      <c r="O100" s="2" t="s">
        <v>221</v>
      </c>
      <c r="P100" s="2" t="s">
        <v>221</v>
      </c>
    </row>
    <row r="101" spans="1:16" x14ac:dyDescent="0.2">
      <c r="A101" s="6" t="s">
        <v>203</v>
      </c>
      <c r="B101" s="2" t="s">
        <v>403</v>
      </c>
      <c r="C101" s="2" t="s">
        <v>404</v>
      </c>
      <c r="D101" s="2" t="s">
        <v>404</v>
      </c>
      <c r="E101" s="2" t="s">
        <v>404</v>
      </c>
      <c r="F101" s="2">
        <v>0.126856447357339</v>
      </c>
      <c r="G101" s="2">
        <v>0.50078929245050996</v>
      </c>
      <c r="H101" s="4">
        <v>4.4677751428300398E-8</v>
      </c>
      <c r="I101" s="4">
        <v>1.8094489328461701E-6</v>
      </c>
      <c r="J101" s="2">
        <v>0.46006872125036602</v>
      </c>
      <c r="K101" s="2">
        <v>0.66244072205353299</v>
      </c>
      <c r="L101" s="4">
        <v>6.2016138473803495E-7</v>
      </c>
      <c r="M101" s="4">
        <v>1.51093864645267E-5</v>
      </c>
      <c r="N101" s="2" t="s">
        <v>220</v>
      </c>
      <c r="O101" s="2">
        <v>1</v>
      </c>
      <c r="P101" s="2" t="s">
        <v>404</v>
      </c>
    </row>
    <row r="102" spans="1:16" x14ac:dyDescent="0.2">
      <c r="A102" s="6" t="s">
        <v>137</v>
      </c>
      <c r="B102" s="2" t="s">
        <v>404</v>
      </c>
      <c r="C102" s="2" t="s">
        <v>404</v>
      </c>
      <c r="D102" s="2" t="s">
        <v>404</v>
      </c>
      <c r="E102" s="2" t="s">
        <v>404</v>
      </c>
      <c r="F102" s="2">
        <v>0.12735033504509899</v>
      </c>
      <c r="G102" s="2">
        <v>0.50078929245050996</v>
      </c>
      <c r="H102" s="2">
        <v>1.2782442016783799E-3</v>
      </c>
      <c r="I102" s="2">
        <v>1.0204213862331901E-2</v>
      </c>
      <c r="J102" s="2">
        <v>2.1609699498721501E-2</v>
      </c>
      <c r="K102" s="2">
        <v>0.27228657355812302</v>
      </c>
      <c r="L102" s="4">
        <v>1.21142223647709E-5</v>
      </c>
      <c r="M102" s="4">
        <v>2.2242130406523801E-4</v>
      </c>
      <c r="N102" s="2" t="s">
        <v>220</v>
      </c>
      <c r="O102" s="2">
        <v>1</v>
      </c>
      <c r="P102" s="2" t="s">
        <v>404</v>
      </c>
    </row>
    <row r="103" spans="1:16" x14ac:dyDescent="0.2">
      <c r="A103" s="6" t="s">
        <v>58</v>
      </c>
      <c r="B103" s="2" t="s">
        <v>404</v>
      </c>
      <c r="C103" s="2" t="s">
        <v>403</v>
      </c>
      <c r="D103" s="2" t="s">
        <v>404</v>
      </c>
      <c r="E103" s="2" t="s">
        <v>404</v>
      </c>
      <c r="F103" s="2">
        <v>0.12935750638278101</v>
      </c>
      <c r="G103" s="2">
        <v>0.50078929245050996</v>
      </c>
      <c r="H103" s="2">
        <v>0.69281286540923404</v>
      </c>
      <c r="I103" s="2">
        <v>0.78722423784977003</v>
      </c>
      <c r="J103" s="2">
        <v>0.69435808560266099</v>
      </c>
      <c r="K103" s="2">
        <v>0.82489015391438802</v>
      </c>
      <c r="L103" s="2">
        <v>0.49300549154465201</v>
      </c>
      <c r="M103" s="2">
        <v>0.60193836780850396</v>
      </c>
      <c r="N103" s="2" t="s">
        <v>221</v>
      </c>
      <c r="O103" s="2" t="s">
        <v>221</v>
      </c>
      <c r="P103" s="2" t="s">
        <v>221</v>
      </c>
    </row>
    <row r="104" spans="1:16" x14ac:dyDescent="0.2">
      <c r="A104" s="6" t="s">
        <v>122</v>
      </c>
      <c r="B104" s="2" t="s">
        <v>403</v>
      </c>
      <c r="C104" s="2" t="s">
        <v>403</v>
      </c>
      <c r="D104" s="2" t="s">
        <v>403</v>
      </c>
      <c r="E104" s="2" t="s">
        <v>404</v>
      </c>
      <c r="F104" s="2">
        <v>0.13012918784587399</v>
      </c>
      <c r="G104" s="2">
        <v>0.50078929245050996</v>
      </c>
      <c r="H104" s="2">
        <v>5.0233487228615904E-3</v>
      </c>
      <c r="I104" s="2">
        <v>3.1647096954028002E-2</v>
      </c>
      <c r="J104" s="2">
        <v>0.40086967141301899</v>
      </c>
      <c r="K104" s="2">
        <v>0.60395927315537601</v>
      </c>
      <c r="L104" s="2">
        <v>7.6344125783019603E-3</v>
      </c>
      <c r="M104" s="2">
        <v>3.7379329951462502E-2</v>
      </c>
      <c r="N104" s="2" t="s">
        <v>221</v>
      </c>
      <c r="O104" s="2" t="s">
        <v>221</v>
      </c>
      <c r="P104" s="2" t="s">
        <v>221</v>
      </c>
    </row>
    <row r="105" spans="1:16" x14ac:dyDescent="0.2">
      <c r="A105" s="6" t="s">
        <v>219</v>
      </c>
      <c r="B105" s="2" t="s">
        <v>404</v>
      </c>
      <c r="C105" s="2" t="s">
        <v>404</v>
      </c>
      <c r="D105" s="2" t="s">
        <v>404</v>
      </c>
      <c r="E105" s="2" t="s">
        <v>404</v>
      </c>
      <c r="F105" s="2">
        <v>0.131217486001871</v>
      </c>
      <c r="G105" s="2">
        <v>0.50078929245050996</v>
      </c>
      <c r="H105" s="4">
        <v>2.2609576452426399E-12</v>
      </c>
      <c r="I105" s="4">
        <v>3.7720113931308002E-10</v>
      </c>
      <c r="J105" s="2">
        <v>0.317310507862965</v>
      </c>
      <c r="K105" s="2">
        <v>0.51933914056708297</v>
      </c>
      <c r="L105" s="4">
        <v>9.6912550616832893E-15</v>
      </c>
      <c r="M105" s="4">
        <v>2.5972563565311201E-12</v>
      </c>
      <c r="N105" s="2" t="s">
        <v>221</v>
      </c>
      <c r="O105" s="2" t="s">
        <v>221</v>
      </c>
      <c r="P105" s="2" t="s">
        <v>221</v>
      </c>
    </row>
    <row r="106" spans="1:16" x14ac:dyDescent="0.2">
      <c r="A106" s="6" t="s">
        <v>51</v>
      </c>
      <c r="B106" s="2" t="s">
        <v>403</v>
      </c>
      <c r="C106" s="2" t="s">
        <v>403</v>
      </c>
      <c r="D106" s="2" t="s">
        <v>404</v>
      </c>
      <c r="E106" s="2" t="s">
        <v>404</v>
      </c>
      <c r="F106" s="2">
        <v>0.13155215324719999</v>
      </c>
      <c r="G106" s="2">
        <v>0.50078929245050996</v>
      </c>
      <c r="H106" s="2">
        <v>0.90792880725617797</v>
      </c>
      <c r="I106" s="2">
        <v>0.94006647332031801</v>
      </c>
      <c r="J106" s="2">
        <v>1.13572575954454E-2</v>
      </c>
      <c r="K106" s="2">
        <v>0.18822844097012301</v>
      </c>
      <c r="L106" s="2">
        <v>8.59827779314742E-2</v>
      </c>
      <c r="M106" s="2">
        <v>0.19838558118914301</v>
      </c>
      <c r="N106" s="2" t="s">
        <v>221</v>
      </c>
      <c r="O106" s="2" t="s">
        <v>221</v>
      </c>
      <c r="P106" s="2" t="s">
        <v>221</v>
      </c>
    </row>
    <row r="107" spans="1:16" x14ac:dyDescent="0.2">
      <c r="A107" s="6" t="s">
        <v>110</v>
      </c>
      <c r="B107" s="2" t="s">
        <v>403</v>
      </c>
      <c r="C107" s="2" t="s">
        <v>404</v>
      </c>
      <c r="D107" s="2" t="s">
        <v>404</v>
      </c>
      <c r="E107" s="2" t="s">
        <v>404</v>
      </c>
      <c r="F107" s="2">
        <v>0.13460948836398701</v>
      </c>
      <c r="G107" s="2">
        <v>0.50078929245050996</v>
      </c>
      <c r="H107" s="2">
        <v>1.85904190595426E-4</v>
      </c>
      <c r="I107" s="2">
        <v>2.3423928015023701E-3</v>
      </c>
      <c r="J107" s="4">
        <v>3.9280205116209801E-5</v>
      </c>
      <c r="K107" s="2">
        <v>3.5744986655751E-3</v>
      </c>
      <c r="L107" s="4">
        <v>4.2909897177270101E-8</v>
      </c>
      <c r="M107" s="4">
        <v>1.5333136591344501E-6</v>
      </c>
      <c r="N107" s="2" t="s">
        <v>220</v>
      </c>
      <c r="O107" s="2">
        <v>1</v>
      </c>
      <c r="P107" s="2" t="s">
        <v>404</v>
      </c>
    </row>
    <row r="108" spans="1:16" x14ac:dyDescent="0.2">
      <c r="A108" s="6" t="s">
        <v>68</v>
      </c>
      <c r="B108" s="2" t="s">
        <v>403</v>
      </c>
      <c r="C108" s="2" t="s">
        <v>403</v>
      </c>
      <c r="D108" s="2" t="s">
        <v>403</v>
      </c>
      <c r="E108" s="2" t="s">
        <v>404</v>
      </c>
      <c r="F108" s="2">
        <v>0.140077218169885</v>
      </c>
      <c r="G108" s="2">
        <v>0.50078929245050996</v>
      </c>
      <c r="H108" s="4">
        <v>0.682537211483083</v>
      </c>
      <c r="I108" s="2">
        <v>0.78023911070747498</v>
      </c>
      <c r="J108" s="2">
        <v>9.0663034046066293E-2</v>
      </c>
      <c r="K108" s="2">
        <v>0.51359511315149897</v>
      </c>
      <c r="L108" s="2">
        <v>0.474237949950994</v>
      </c>
      <c r="M108" s="2">
        <v>0.58569479533118096</v>
      </c>
      <c r="N108" s="2" t="s">
        <v>221</v>
      </c>
      <c r="O108" s="2" t="s">
        <v>221</v>
      </c>
      <c r="P108" s="2" t="s">
        <v>221</v>
      </c>
    </row>
    <row r="109" spans="1:16" x14ac:dyDescent="0.2">
      <c r="A109" s="6" t="s">
        <v>160</v>
      </c>
      <c r="B109" s="2" t="s">
        <v>404</v>
      </c>
      <c r="C109" s="2" t="s">
        <v>404</v>
      </c>
      <c r="D109" s="2" t="s">
        <v>404</v>
      </c>
      <c r="E109" s="2" t="s">
        <v>404</v>
      </c>
      <c r="F109" s="2">
        <v>0.146011077634667</v>
      </c>
      <c r="G109" s="2">
        <v>0.50078929245050996</v>
      </c>
      <c r="H109" s="2">
        <v>7.0400758415609804E-2</v>
      </c>
      <c r="I109" s="4">
        <v>0.20262553310482601</v>
      </c>
      <c r="J109" s="2">
        <v>0.16239651097492999</v>
      </c>
      <c r="K109" s="2">
        <v>0.51933914056708297</v>
      </c>
      <c r="L109" s="2">
        <v>7.61043215464646E-3</v>
      </c>
      <c r="M109" s="2">
        <v>3.7379329951462502E-2</v>
      </c>
      <c r="N109" s="2" t="s">
        <v>221</v>
      </c>
      <c r="O109" s="2" t="s">
        <v>221</v>
      </c>
      <c r="P109" s="2" t="s">
        <v>221</v>
      </c>
    </row>
    <row r="110" spans="1:16" x14ac:dyDescent="0.2">
      <c r="A110" s="6" t="s">
        <v>161</v>
      </c>
      <c r="B110" s="2" t="s">
        <v>404</v>
      </c>
      <c r="C110" s="2" t="s">
        <v>404</v>
      </c>
      <c r="D110" s="2" t="s">
        <v>404</v>
      </c>
      <c r="E110" s="2" t="s">
        <v>404</v>
      </c>
      <c r="F110" s="2">
        <v>0.15098802150805099</v>
      </c>
      <c r="G110" s="2">
        <v>0.50078929245050996</v>
      </c>
      <c r="H110" s="2">
        <v>1.0538146068508501E-3</v>
      </c>
      <c r="I110" s="2">
        <v>9.0532254861277507E-3</v>
      </c>
      <c r="J110" s="2">
        <v>0.988659744494231</v>
      </c>
      <c r="K110" s="2">
        <v>0.99874492344253096</v>
      </c>
      <c r="L110" s="2">
        <v>1.36338622376975E-3</v>
      </c>
      <c r="M110" s="2">
        <v>1.1166859474364301E-2</v>
      </c>
      <c r="N110" s="2" t="s">
        <v>221</v>
      </c>
      <c r="O110" s="2" t="s">
        <v>221</v>
      </c>
      <c r="P110" s="2" t="s">
        <v>221</v>
      </c>
    </row>
    <row r="111" spans="1:16" x14ac:dyDescent="0.2">
      <c r="A111" s="6" t="s">
        <v>178</v>
      </c>
      <c r="B111" s="2" t="s">
        <v>404</v>
      </c>
      <c r="C111" s="2" t="s">
        <v>404</v>
      </c>
      <c r="D111" s="2" t="s">
        <v>404</v>
      </c>
      <c r="E111" s="2" t="s">
        <v>404</v>
      </c>
      <c r="F111" s="2">
        <v>0.151532898165647</v>
      </c>
      <c r="G111" s="2">
        <v>0.50078929245050996</v>
      </c>
      <c r="H111" s="2">
        <v>0.103588572924105</v>
      </c>
      <c r="I111" s="2">
        <v>0.25988814534499</v>
      </c>
      <c r="J111" s="2">
        <v>0.23862143800204999</v>
      </c>
      <c r="K111" s="2">
        <v>0.51933914056708297</v>
      </c>
      <c r="L111" s="2">
        <v>3.52503831062636E-3</v>
      </c>
      <c r="M111" s="2">
        <v>2.27641028252497E-2</v>
      </c>
      <c r="N111" s="2" t="s">
        <v>221</v>
      </c>
      <c r="O111" s="2" t="s">
        <v>221</v>
      </c>
      <c r="P111" s="2" t="s">
        <v>221</v>
      </c>
    </row>
    <row r="112" spans="1:16" x14ac:dyDescent="0.2">
      <c r="A112" s="6" t="s">
        <v>218</v>
      </c>
      <c r="B112" s="2" t="s">
        <v>403</v>
      </c>
      <c r="C112" s="2" t="s">
        <v>404</v>
      </c>
      <c r="D112" s="2" t="s">
        <v>404</v>
      </c>
      <c r="E112" s="2" t="s">
        <v>404</v>
      </c>
      <c r="F112" s="2">
        <v>0.151532898165647</v>
      </c>
      <c r="G112" s="2">
        <v>0.50078929245050996</v>
      </c>
      <c r="H112" s="2">
        <v>3.5794330117617399E-3</v>
      </c>
      <c r="I112" s="2">
        <v>2.3062937700783E-2</v>
      </c>
      <c r="J112" s="2">
        <v>0.70837005737584102</v>
      </c>
      <c r="K112" s="2">
        <v>0.83069169099486495</v>
      </c>
      <c r="L112" s="2">
        <v>7.3790475715477199E-4</v>
      </c>
      <c r="M112" s="2">
        <v>6.81925775577514E-3</v>
      </c>
      <c r="N112" s="2" t="s">
        <v>221</v>
      </c>
      <c r="O112" s="2" t="s">
        <v>221</v>
      </c>
      <c r="P112" s="2" t="s">
        <v>221</v>
      </c>
    </row>
    <row r="113" spans="1:16" x14ac:dyDescent="0.2">
      <c r="A113" s="6" t="s">
        <v>121</v>
      </c>
      <c r="B113" s="2" t="s">
        <v>403</v>
      </c>
      <c r="C113" s="2" t="s">
        <v>404</v>
      </c>
      <c r="D113" s="2" t="s">
        <v>403</v>
      </c>
      <c r="E113" s="2" t="s">
        <v>403</v>
      </c>
      <c r="F113" s="2">
        <v>0.153471529554769</v>
      </c>
      <c r="G113" s="2">
        <v>0.50078929245050996</v>
      </c>
      <c r="H113" s="2">
        <v>0.95910590438128096</v>
      </c>
      <c r="I113" s="2">
        <v>0.97974952478233901</v>
      </c>
      <c r="J113" s="2">
        <v>0.39203488039913098</v>
      </c>
      <c r="K113" s="2">
        <v>0.59433283184769203</v>
      </c>
      <c r="L113" s="2">
        <v>0.30143891191010103</v>
      </c>
      <c r="M113" s="2">
        <v>0.460068127117849</v>
      </c>
      <c r="N113" s="2" t="s">
        <v>221</v>
      </c>
      <c r="O113" s="2" t="s">
        <v>221</v>
      </c>
      <c r="P113" s="2" t="s">
        <v>221</v>
      </c>
    </row>
    <row r="114" spans="1:16" x14ac:dyDescent="0.2">
      <c r="A114" s="6" t="s">
        <v>332</v>
      </c>
      <c r="B114" s="2" t="s">
        <v>404</v>
      </c>
      <c r="C114" s="2" t="s">
        <v>404</v>
      </c>
      <c r="D114" s="2" t="s">
        <v>404</v>
      </c>
      <c r="E114" s="2" t="s">
        <v>404</v>
      </c>
      <c r="F114" s="2">
        <v>0.15521848968472801</v>
      </c>
      <c r="G114" s="2">
        <v>0.50078929245050996</v>
      </c>
      <c r="H114" s="2">
        <v>9.1177542201812303E-2</v>
      </c>
      <c r="I114" s="2">
        <v>0.236302904040951</v>
      </c>
      <c r="J114" s="2">
        <v>0.15521848968472801</v>
      </c>
      <c r="K114" s="2">
        <v>0.51933914056708297</v>
      </c>
      <c r="L114" s="2">
        <v>0.27047407898721398</v>
      </c>
      <c r="M114" s="2">
        <v>0.42143635563123999</v>
      </c>
      <c r="N114" s="2" t="s">
        <v>221</v>
      </c>
      <c r="O114" s="2" t="s">
        <v>221</v>
      </c>
      <c r="P114" s="2" t="s">
        <v>221</v>
      </c>
    </row>
    <row r="115" spans="1:16" x14ac:dyDescent="0.2">
      <c r="A115" s="6" t="s">
        <v>388</v>
      </c>
      <c r="B115" s="2" t="s">
        <v>404</v>
      </c>
      <c r="C115" s="2" t="s">
        <v>404</v>
      </c>
      <c r="D115" s="2" t="s">
        <v>404</v>
      </c>
      <c r="E115" s="2" t="s">
        <v>404</v>
      </c>
      <c r="F115" s="2">
        <v>0.15521848968472801</v>
      </c>
      <c r="G115" s="2">
        <v>0.50078929245050996</v>
      </c>
      <c r="H115" s="2">
        <v>2.8844248237264902E-2</v>
      </c>
      <c r="I115" s="2">
        <v>0.117328972272041</v>
      </c>
      <c r="J115" s="2">
        <v>0.15521848968472801</v>
      </c>
      <c r="K115" s="2">
        <v>0.51933914056708297</v>
      </c>
      <c r="L115" s="2">
        <v>7.7247001834290993E-2</v>
      </c>
      <c r="M115" s="2">
        <v>0.18080520953353699</v>
      </c>
      <c r="N115" s="2" t="s">
        <v>221</v>
      </c>
      <c r="O115" s="2" t="s">
        <v>221</v>
      </c>
      <c r="P115" s="2" t="s">
        <v>221</v>
      </c>
    </row>
    <row r="116" spans="1:16" x14ac:dyDescent="0.2">
      <c r="A116" s="6" t="s">
        <v>392</v>
      </c>
      <c r="B116" s="2" t="s">
        <v>404</v>
      </c>
      <c r="C116" s="2" t="s">
        <v>404</v>
      </c>
      <c r="D116" s="2" t="s">
        <v>404</v>
      </c>
      <c r="E116" s="2" t="s">
        <v>404</v>
      </c>
      <c r="F116" s="2">
        <v>0.15521848968472801</v>
      </c>
      <c r="G116" s="2">
        <v>0.50078929245050996</v>
      </c>
      <c r="H116" s="2">
        <v>9.1177542201812303E-2</v>
      </c>
      <c r="I116" s="2">
        <v>0.236302904040951</v>
      </c>
      <c r="J116" s="2">
        <v>0.15521848968472801</v>
      </c>
      <c r="K116" s="2">
        <v>0.51933914056708297</v>
      </c>
      <c r="L116" s="2">
        <v>0.11572196608478399</v>
      </c>
      <c r="M116" s="2">
        <v>0.241350092690444</v>
      </c>
      <c r="N116" s="2" t="s">
        <v>221</v>
      </c>
      <c r="O116" s="2" t="s">
        <v>221</v>
      </c>
      <c r="P116" s="2" t="s">
        <v>221</v>
      </c>
    </row>
    <row r="117" spans="1:16" x14ac:dyDescent="0.2">
      <c r="A117" s="6" t="s">
        <v>242</v>
      </c>
      <c r="B117" s="2" t="s">
        <v>404</v>
      </c>
      <c r="C117" s="2" t="s">
        <v>404</v>
      </c>
      <c r="D117" s="2" t="s">
        <v>404</v>
      </c>
      <c r="E117" s="2" t="s">
        <v>404</v>
      </c>
      <c r="F117" s="2">
        <v>0.15521848968472801</v>
      </c>
      <c r="G117" s="2">
        <v>0.50078929245050996</v>
      </c>
      <c r="H117" s="4">
        <v>0.20987958896865</v>
      </c>
      <c r="I117" s="2">
        <v>0.39799908677332702</v>
      </c>
      <c r="J117" s="2">
        <v>0.317310507862965</v>
      </c>
      <c r="K117" s="2">
        <v>0.51933914056708297</v>
      </c>
      <c r="L117" s="4">
        <v>0.21686649036842201</v>
      </c>
      <c r="M117" s="2">
        <v>0.36099515166917501</v>
      </c>
      <c r="N117" s="2" t="s">
        <v>221</v>
      </c>
      <c r="O117" s="2" t="s">
        <v>221</v>
      </c>
      <c r="P117" s="2" t="s">
        <v>221</v>
      </c>
    </row>
    <row r="118" spans="1:16" x14ac:dyDescent="0.2">
      <c r="A118" s="6" t="s">
        <v>252</v>
      </c>
      <c r="B118" s="2" t="s">
        <v>403</v>
      </c>
      <c r="C118" s="2" t="s">
        <v>403</v>
      </c>
      <c r="D118" s="2" t="s">
        <v>404</v>
      </c>
      <c r="E118" s="2" t="s">
        <v>404</v>
      </c>
      <c r="F118" s="2">
        <v>0.15521848968472801</v>
      </c>
      <c r="G118" s="2">
        <v>0.50078929245050996</v>
      </c>
      <c r="H118" s="4">
        <v>4.2046015692494602E-2</v>
      </c>
      <c r="I118" s="2">
        <v>0.14828909403621199</v>
      </c>
      <c r="J118" s="2">
        <v>0.317310507862965</v>
      </c>
      <c r="K118" s="2">
        <v>0.51933914056708297</v>
      </c>
      <c r="L118" s="4">
        <v>0.58425805979034895</v>
      </c>
      <c r="M118" s="2">
        <v>0.65743356089933602</v>
      </c>
      <c r="N118" s="2" t="s">
        <v>221</v>
      </c>
      <c r="O118" s="2" t="s">
        <v>221</v>
      </c>
      <c r="P118" s="2" t="s">
        <v>221</v>
      </c>
    </row>
    <row r="119" spans="1:16" x14ac:dyDescent="0.2">
      <c r="A119" s="6" t="s">
        <v>71</v>
      </c>
      <c r="B119" s="2" t="s">
        <v>404</v>
      </c>
      <c r="C119" s="2" t="s">
        <v>404</v>
      </c>
      <c r="D119" s="2" t="s">
        <v>404</v>
      </c>
      <c r="E119" s="2" t="s">
        <v>404</v>
      </c>
      <c r="F119" s="2">
        <v>0.15521848968472801</v>
      </c>
      <c r="G119" s="2">
        <v>0.50078929245050996</v>
      </c>
      <c r="H119" s="2">
        <v>4.1474360918093798E-4</v>
      </c>
      <c r="I119" s="2">
        <v>4.43697408312437E-3</v>
      </c>
      <c r="J119" s="2">
        <v>0.317310507862965</v>
      </c>
      <c r="K119" s="2">
        <v>0.51933914056708297</v>
      </c>
      <c r="L119" s="4">
        <v>7.3238755718994496E-5</v>
      </c>
      <c r="M119" s="2">
        <v>1.1215992304394601E-3</v>
      </c>
      <c r="N119" s="2" t="s">
        <v>221</v>
      </c>
      <c r="O119" s="2" t="s">
        <v>221</v>
      </c>
      <c r="P119" s="2" t="s">
        <v>221</v>
      </c>
    </row>
    <row r="120" spans="1:16" x14ac:dyDescent="0.2">
      <c r="A120" s="6" t="s">
        <v>273</v>
      </c>
      <c r="B120" s="2" t="s">
        <v>403</v>
      </c>
      <c r="C120" s="2" t="s">
        <v>403</v>
      </c>
      <c r="D120" s="2" t="s">
        <v>404</v>
      </c>
      <c r="E120" s="2" t="s">
        <v>404</v>
      </c>
      <c r="F120" s="2">
        <v>0.15521848968472801</v>
      </c>
      <c r="G120" s="2">
        <v>0.50078929245050996</v>
      </c>
      <c r="H120" s="2">
        <v>1.03410270389417E-2</v>
      </c>
      <c r="I120" s="2">
        <v>5.6378483952691703E-2</v>
      </c>
      <c r="J120" s="2">
        <v>0.317310507862965</v>
      </c>
      <c r="K120" s="2">
        <v>0.51933914056708297</v>
      </c>
      <c r="L120" s="2">
        <v>0.58425805979034895</v>
      </c>
      <c r="M120" s="2">
        <v>0.65743356089933602</v>
      </c>
      <c r="N120" s="2" t="s">
        <v>221</v>
      </c>
      <c r="O120" s="2" t="s">
        <v>221</v>
      </c>
      <c r="P120" s="2" t="s">
        <v>221</v>
      </c>
    </row>
    <row r="121" spans="1:16" x14ac:dyDescent="0.2">
      <c r="A121" s="6" t="s">
        <v>138</v>
      </c>
      <c r="B121" s="2" t="s">
        <v>404</v>
      </c>
      <c r="C121" s="2" t="s">
        <v>404</v>
      </c>
      <c r="D121" s="2" t="s">
        <v>404</v>
      </c>
      <c r="E121" s="2" t="s">
        <v>404</v>
      </c>
      <c r="F121" s="2">
        <v>0.15521848968472801</v>
      </c>
      <c r="G121" s="2">
        <v>0.50078929245050996</v>
      </c>
      <c r="H121" s="2">
        <v>2.1408743754195701E-3</v>
      </c>
      <c r="I121" s="2">
        <v>1.4864407750996501E-2</v>
      </c>
      <c r="J121" s="2">
        <v>0.317310507862965</v>
      </c>
      <c r="K121" s="2">
        <v>0.51933914056708297</v>
      </c>
      <c r="L121" s="2">
        <v>3.7961361120618401E-3</v>
      </c>
      <c r="M121" s="2">
        <v>2.3122123617018299E-2</v>
      </c>
      <c r="N121" s="2" t="s">
        <v>221</v>
      </c>
      <c r="O121" s="2" t="s">
        <v>221</v>
      </c>
      <c r="P121" s="2" t="s">
        <v>221</v>
      </c>
    </row>
    <row r="122" spans="1:16" x14ac:dyDescent="0.2">
      <c r="A122" s="6" t="s">
        <v>305</v>
      </c>
      <c r="B122" s="2" t="s">
        <v>404</v>
      </c>
      <c r="C122" s="2" t="s">
        <v>404</v>
      </c>
      <c r="D122" s="2" t="s">
        <v>403</v>
      </c>
      <c r="E122" s="2" t="s">
        <v>404</v>
      </c>
      <c r="F122" s="2">
        <v>0.15521848968472801</v>
      </c>
      <c r="G122" s="2">
        <v>0.50078929245050996</v>
      </c>
      <c r="H122" s="2">
        <v>0.115152068526546</v>
      </c>
      <c r="I122" s="2">
        <v>0.28021984057747501</v>
      </c>
      <c r="J122" s="2">
        <v>0.317310507862965</v>
      </c>
      <c r="K122" s="2">
        <v>0.51933914056708297</v>
      </c>
      <c r="L122" s="2">
        <v>0.166758709072762</v>
      </c>
      <c r="M122" s="2">
        <v>0.31362339671228301</v>
      </c>
      <c r="N122" s="2" t="s">
        <v>221</v>
      </c>
      <c r="O122" s="2" t="s">
        <v>221</v>
      </c>
      <c r="P122" s="2" t="s">
        <v>221</v>
      </c>
    </row>
    <row r="123" spans="1:16" x14ac:dyDescent="0.2">
      <c r="A123" s="6" t="s">
        <v>310</v>
      </c>
      <c r="B123" s="2" t="s">
        <v>404</v>
      </c>
      <c r="C123" s="2" t="s">
        <v>404</v>
      </c>
      <c r="D123" s="2" t="s">
        <v>403</v>
      </c>
      <c r="E123" s="2" t="s">
        <v>403</v>
      </c>
      <c r="F123" s="2">
        <v>0.15521848968472801</v>
      </c>
      <c r="G123" s="2">
        <v>0.50078929245050996</v>
      </c>
      <c r="H123" s="2">
        <v>0.352822350266986</v>
      </c>
      <c r="I123" s="2">
        <v>0.53632780858279105</v>
      </c>
      <c r="J123" s="2">
        <v>0.317310507862965</v>
      </c>
      <c r="K123" s="2">
        <v>0.51933914056708297</v>
      </c>
      <c r="L123" s="2">
        <v>6.7614609058252798E-2</v>
      </c>
      <c r="M123" s="2">
        <v>0.16624509383130101</v>
      </c>
      <c r="N123" s="2" t="s">
        <v>221</v>
      </c>
      <c r="O123" s="2" t="s">
        <v>221</v>
      </c>
      <c r="P123" s="2" t="s">
        <v>221</v>
      </c>
    </row>
    <row r="124" spans="1:16" x14ac:dyDescent="0.2">
      <c r="A124" s="6" t="s">
        <v>318</v>
      </c>
      <c r="B124" s="2" t="s">
        <v>403</v>
      </c>
      <c r="C124" s="2" t="s">
        <v>403</v>
      </c>
      <c r="D124" s="2" t="s">
        <v>403</v>
      </c>
      <c r="E124" s="2" t="s">
        <v>403</v>
      </c>
      <c r="F124" s="2">
        <v>0.15521848968472801</v>
      </c>
      <c r="G124" s="2">
        <v>0.50078929245050996</v>
      </c>
      <c r="H124" s="4">
        <v>4.2046015692494602E-2</v>
      </c>
      <c r="I124" s="4">
        <v>0.14828909403621199</v>
      </c>
      <c r="J124" s="2">
        <v>0.317310507862965</v>
      </c>
      <c r="K124" s="2">
        <v>0.51933914056708297</v>
      </c>
      <c r="L124" s="4">
        <v>6.7614609058252798E-2</v>
      </c>
      <c r="M124" s="2">
        <v>0.16624509383130101</v>
      </c>
      <c r="N124" s="2" t="s">
        <v>221</v>
      </c>
      <c r="O124" s="2" t="s">
        <v>221</v>
      </c>
      <c r="P124" s="2" t="s">
        <v>221</v>
      </c>
    </row>
    <row r="125" spans="1:16" x14ac:dyDescent="0.2">
      <c r="A125" s="6" t="s">
        <v>333</v>
      </c>
      <c r="B125" s="2" t="s">
        <v>404</v>
      </c>
      <c r="C125" s="2" t="s">
        <v>404</v>
      </c>
      <c r="D125" s="2" t="s">
        <v>404</v>
      </c>
      <c r="E125" s="2" t="s">
        <v>404</v>
      </c>
      <c r="F125" s="2">
        <v>0.15521848968472801</v>
      </c>
      <c r="G125" s="2">
        <v>0.50078929245050996</v>
      </c>
      <c r="H125" s="2">
        <v>0.27020588099799298</v>
      </c>
      <c r="I125" s="2">
        <v>0.46599343395376303</v>
      </c>
      <c r="J125" s="2">
        <v>0.317310507862965</v>
      </c>
      <c r="K125" s="2">
        <v>0.51933914056708297</v>
      </c>
      <c r="L125" s="2">
        <v>0.34103254089226998</v>
      </c>
      <c r="M125" s="2">
        <v>0.48103537346909703</v>
      </c>
      <c r="N125" s="2" t="s">
        <v>221</v>
      </c>
      <c r="O125" s="2" t="s">
        <v>221</v>
      </c>
      <c r="P125" s="2" t="s">
        <v>221</v>
      </c>
    </row>
    <row r="126" spans="1:16" x14ac:dyDescent="0.2">
      <c r="A126" s="6" t="s">
        <v>334</v>
      </c>
      <c r="B126" s="2" t="s">
        <v>403</v>
      </c>
      <c r="C126" s="2" t="s">
        <v>403</v>
      </c>
      <c r="D126" s="2" t="s">
        <v>404</v>
      </c>
      <c r="E126" s="2" t="s">
        <v>404</v>
      </c>
      <c r="F126" s="2">
        <v>0.15521848968472801</v>
      </c>
      <c r="G126" s="2">
        <v>0.50078929245050996</v>
      </c>
      <c r="H126" s="2">
        <v>0.89978211421711296</v>
      </c>
      <c r="I126" s="2">
        <v>0.93610359405707</v>
      </c>
      <c r="J126" s="2">
        <v>0.317310507862965</v>
      </c>
      <c r="K126" s="2">
        <v>0.51933914056708297</v>
      </c>
      <c r="L126" s="2">
        <v>0.27047407898721398</v>
      </c>
      <c r="M126" s="2">
        <v>0.42143635563123999</v>
      </c>
      <c r="N126" s="2" t="s">
        <v>221</v>
      </c>
      <c r="O126" s="2" t="s">
        <v>221</v>
      </c>
      <c r="P126" s="2" t="s">
        <v>221</v>
      </c>
    </row>
    <row r="127" spans="1:16" x14ac:dyDescent="0.2">
      <c r="A127" s="6" t="s">
        <v>384</v>
      </c>
      <c r="B127" s="2" t="s">
        <v>404</v>
      </c>
      <c r="C127" s="2" t="s">
        <v>404</v>
      </c>
      <c r="D127" s="2" t="s">
        <v>404</v>
      </c>
      <c r="E127" s="2" t="s">
        <v>404</v>
      </c>
      <c r="F127" s="2">
        <v>0.15521848968472801</v>
      </c>
      <c r="G127" s="2">
        <v>0.50078929245050996</v>
      </c>
      <c r="H127" s="2">
        <v>4.0710049969489501E-2</v>
      </c>
      <c r="I127" s="2">
        <v>0.14702349392243499</v>
      </c>
      <c r="J127" s="2">
        <v>0.317310507862965</v>
      </c>
      <c r="K127" s="2">
        <v>0.51933914056708297</v>
      </c>
      <c r="L127" s="2">
        <v>4.2480342794754697E-2</v>
      </c>
      <c r="M127" s="2">
        <v>0.133154758701687</v>
      </c>
      <c r="N127" s="2" t="s">
        <v>221</v>
      </c>
      <c r="O127" s="2" t="s">
        <v>221</v>
      </c>
      <c r="P127" s="2" t="s">
        <v>221</v>
      </c>
    </row>
    <row r="128" spans="1:16" x14ac:dyDescent="0.2">
      <c r="A128" s="6" t="s">
        <v>385</v>
      </c>
      <c r="B128" s="2" t="s">
        <v>404</v>
      </c>
      <c r="C128" s="2" t="s">
        <v>404</v>
      </c>
      <c r="D128" s="2" t="s">
        <v>403</v>
      </c>
      <c r="E128" s="2" t="s">
        <v>404</v>
      </c>
      <c r="F128" s="2">
        <v>0.15521848968472801</v>
      </c>
      <c r="G128" s="2">
        <v>0.50078929245050996</v>
      </c>
      <c r="H128" s="2">
        <v>0.129543764038279</v>
      </c>
      <c r="I128" s="2">
        <v>0.30652933666104798</v>
      </c>
      <c r="J128" s="2">
        <v>0.317310507862965</v>
      </c>
      <c r="K128" s="2">
        <v>0.51933914056708297</v>
      </c>
      <c r="L128" s="2">
        <v>0.454961830091551</v>
      </c>
      <c r="M128" s="2">
        <v>0.56448967807655404</v>
      </c>
      <c r="N128" s="2" t="s">
        <v>221</v>
      </c>
      <c r="O128" s="2" t="s">
        <v>221</v>
      </c>
      <c r="P128" s="2" t="s">
        <v>221</v>
      </c>
    </row>
    <row r="129" spans="1:16" x14ac:dyDescent="0.2">
      <c r="A129" s="6" t="s">
        <v>363</v>
      </c>
      <c r="B129" s="2" t="s">
        <v>404</v>
      </c>
      <c r="C129" s="2" t="s">
        <v>404</v>
      </c>
      <c r="D129" s="2" t="s">
        <v>404</v>
      </c>
      <c r="E129" s="2" t="s">
        <v>403</v>
      </c>
      <c r="F129" s="2">
        <v>0.15521848968472801</v>
      </c>
      <c r="G129" s="2">
        <v>0.50078929245050996</v>
      </c>
      <c r="H129" s="2">
        <v>6.4459484403713699E-2</v>
      </c>
      <c r="I129" s="2">
        <v>0.189370609621273</v>
      </c>
      <c r="J129" s="2">
        <v>0.983800219562731</v>
      </c>
      <c r="K129" s="2">
        <v>0.99874492344253096</v>
      </c>
      <c r="L129" s="2">
        <v>0.59505189939789505</v>
      </c>
      <c r="M129" s="2">
        <v>0.66447462099431598</v>
      </c>
      <c r="N129" s="2" t="s">
        <v>221</v>
      </c>
      <c r="O129" s="2" t="s">
        <v>221</v>
      </c>
      <c r="P129" s="2" t="s">
        <v>221</v>
      </c>
    </row>
    <row r="130" spans="1:16" x14ac:dyDescent="0.2">
      <c r="A130" s="6" t="s">
        <v>294</v>
      </c>
      <c r="B130" s="2" t="s">
        <v>404</v>
      </c>
      <c r="C130" s="2" t="s">
        <v>404</v>
      </c>
      <c r="D130" s="2" t="s">
        <v>403</v>
      </c>
      <c r="E130" s="2" t="s">
        <v>404</v>
      </c>
      <c r="F130" s="2">
        <v>0.15521848968472801</v>
      </c>
      <c r="G130" s="2">
        <v>0.50078929245050996</v>
      </c>
      <c r="H130" s="2">
        <v>1.4420397083978499E-2</v>
      </c>
      <c r="I130" s="2">
        <v>7.2344387043027994E-2</v>
      </c>
      <c r="J130" s="2">
        <v>0.988659744494231</v>
      </c>
      <c r="K130" s="2">
        <v>0.99874492344253096</v>
      </c>
      <c r="L130" s="2">
        <v>5.0030509447171502E-2</v>
      </c>
      <c r="M130" s="2">
        <v>0.14802567283891099</v>
      </c>
      <c r="N130" s="2" t="s">
        <v>220</v>
      </c>
      <c r="O130" s="2">
        <v>1</v>
      </c>
      <c r="P130" s="2" t="s">
        <v>403</v>
      </c>
    </row>
    <row r="131" spans="1:16" x14ac:dyDescent="0.2">
      <c r="A131" s="6" t="s">
        <v>241</v>
      </c>
      <c r="B131" s="2" t="s">
        <v>404</v>
      </c>
      <c r="C131" s="2" t="s">
        <v>404</v>
      </c>
      <c r="D131" s="2" t="s">
        <v>404</v>
      </c>
      <c r="E131" s="2" t="s">
        <v>404</v>
      </c>
      <c r="F131" s="2">
        <v>0.15521848968472801</v>
      </c>
      <c r="G131" s="2">
        <v>0.50078929245050996</v>
      </c>
      <c r="H131" s="2">
        <v>5.1217042533915798E-2</v>
      </c>
      <c r="I131" s="2">
        <v>0.16594321780988699</v>
      </c>
      <c r="J131" s="2">
        <v>0.988659744494231</v>
      </c>
      <c r="K131" s="2">
        <v>0.99874492344253096</v>
      </c>
      <c r="L131" s="2">
        <v>3.4452875215729803E-2</v>
      </c>
      <c r="M131" s="2">
        <v>0.11595684790362799</v>
      </c>
      <c r="N131" s="2" t="s">
        <v>221</v>
      </c>
      <c r="O131" s="2" t="s">
        <v>221</v>
      </c>
      <c r="P131" s="2" t="s">
        <v>221</v>
      </c>
    </row>
    <row r="132" spans="1:16" x14ac:dyDescent="0.2">
      <c r="A132" s="6" t="s">
        <v>342</v>
      </c>
      <c r="B132" s="2" t="s">
        <v>404</v>
      </c>
      <c r="C132" s="2" t="s">
        <v>404</v>
      </c>
      <c r="D132" s="2" t="s">
        <v>404</v>
      </c>
      <c r="E132" s="2" t="s">
        <v>404</v>
      </c>
      <c r="F132" s="2">
        <v>0.158275995927042</v>
      </c>
      <c r="G132" s="2">
        <v>0.50078929245050996</v>
      </c>
      <c r="H132" s="2">
        <v>1.5557375865616301E-4</v>
      </c>
      <c r="I132" s="2">
        <v>2.1514712477571801E-3</v>
      </c>
      <c r="J132" s="2">
        <v>0.988659744494231</v>
      </c>
      <c r="K132" s="2">
        <v>0.99874492344253096</v>
      </c>
      <c r="L132" s="2">
        <v>0.176541096013169</v>
      </c>
      <c r="M132" s="2">
        <v>0.31860615307427198</v>
      </c>
      <c r="N132" s="2" t="s">
        <v>221</v>
      </c>
      <c r="O132" s="2" t="s">
        <v>221</v>
      </c>
      <c r="P132" s="2" t="s">
        <v>221</v>
      </c>
    </row>
    <row r="133" spans="1:16" x14ac:dyDescent="0.2">
      <c r="A133" s="6" t="s">
        <v>13</v>
      </c>
      <c r="B133" s="2" t="s">
        <v>404</v>
      </c>
      <c r="C133" s="2" t="s">
        <v>404</v>
      </c>
      <c r="D133" s="2" t="s">
        <v>404</v>
      </c>
      <c r="E133" s="2" t="s">
        <v>404</v>
      </c>
      <c r="F133" s="2">
        <v>0.16459772641863801</v>
      </c>
      <c r="G133" s="2">
        <v>0.50078929245050996</v>
      </c>
      <c r="H133" s="4">
        <v>5.9190017000762798E-5</v>
      </c>
      <c r="I133" s="2">
        <v>1.0379728692444001E-3</v>
      </c>
      <c r="J133" s="2">
        <v>9.7305501714033002E-2</v>
      </c>
      <c r="K133" s="2">
        <v>0.51933914056708297</v>
      </c>
      <c r="L133" s="2">
        <v>1.2579851897091501E-4</v>
      </c>
      <c r="M133" s="2">
        <v>1.6445855163026899E-3</v>
      </c>
      <c r="N133" s="2" t="s">
        <v>220</v>
      </c>
      <c r="O133" s="2">
        <v>2</v>
      </c>
      <c r="P133" s="2" t="s">
        <v>404</v>
      </c>
    </row>
    <row r="134" spans="1:16" x14ac:dyDescent="0.2">
      <c r="A134" s="6" t="s">
        <v>127</v>
      </c>
      <c r="B134" s="2" t="s">
        <v>404</v>
      </c>
      <c r="C134" s="2" t="s">
        <v>404</v>
      </c>
      <c r="D134" s="2" t="s">
        <v>404</v>
      </c>
      <c r="E134" s="2" t="s">
        <v>404</v>
      </c>
      <c r="F134" s="2">
        <v>0.16513185262166299</v>
      </c>
      <c r="G134" s="2">
        <v>0.50078929245050996</v>
      </c>
      <c r="H134" s="2">
        <v>0.97628905185562498</v>
      </c>
      <c r="I134" s="2">
        <v>0.99203564946620004</v>
      </c>
      <c r="J134" s="2">
        <v>0.100030035403947</v>
      </c>
      <c r="K134" s="2">
        <v>0.51933914056708297</v>
      </c>
      <c r="L134" s="2">
        <v>0.43291116236213401</v>
      </c>
      <c r="M134" s="2">
        <v>0.54849564262281802</v>
      </c>
      <c r="N134" s="2" t="s">
        <v>220</v>
      </c>
      <c r="O134" s="2">
        <v>1</v>
      </c>
      <c r="P134" s="2" t="s">
        <v>403</v>
      </c>
    </row>
    <row r="135" spans="1:16" x14ac:dyDescent="0.2">
      <c r="A135" s="6" t="s">
        <v>76</v>
      </c>
      <c r="B135" s="2" t="s">
        <v>404</v>
      </c>
      <c r="C135" s="2" t="s">
        <v>404</v>
      </c>
      <c r="D135" s="2" t="s">
        <v>404</v>
      </c>
      <c r="E135" s="2" t="s">
        <v>404</v>
      </c>
      <c r="F135" s="2">
        <v>0.165358865570888</v>
      </c>
      <c r="G135" s="2">
        <v>0.50078929245050996</v>
      </c>
      <c r="H135" s="4">
        <v>4.0300754855004003E-8</v>
      </c>
      <c r="I135" s="4">
        <v>1.8094489328461701E-6</v>
      </c>
      <c r="J135" s="2">
        <v>0.17099354495032501</v>
      </c>
      <c r="K135" s="2">
        <v>0.51933914056708297</v>
      </c>
      <c r="L135" s="4">
        <v>9.6429962318660205E-8</v>
      </c>
      <c r="M135" s="4">
        <v>3.0431652102167999E-6</v>
      </c>
      <c r="N135" s="2" t="s">
        <v>221</v>
      </c>
      <c r="O135" s="2" t="s">
        <v>221</v>
      </c>
      <c r="P135" s="2" t="s">
        <v>221</v>
      </c>
    </row>
    <row r="136" spans="1:16" x14ac:dyDescent="0.2">
      <c r="A136" s="6" t="s">
        <v>274</v>
      </c>
      <c r="B136" s="2" t="s">
        <v>403</v>
      </c>
      <c r="C136" s="2" t="s">
        <v>403</v>
      </c>
      <c r="D136" s="2" t="s">
        <v>403</v>
      </c>
      <c r="E136" s="2" t="s">
        <v>403</v>
      </c>
      <c r="F136" s="2">
        <v>0.165358865570888</v>
      </c>
      <c r="G136" s="2">
        <v>0.50078929245050996</v>
      </c>
      <c r="H136" s="2">
        <v>0.32395851737002002</v>
      </c>
      <c r="I136" s="2">
        <v>0.51596763862022899</v>
      </c>
      <c r="J136" s="2">
        <v>0.41183833643661399</v>
      </c>
      <c r="K136" s="2">
        <v>0.61237399698908301</v>
      </c>
      <c r="L136" s="2">
        <v>0.28284229530951499</v>
      </c>
      <c r="M136" s="2">
        <v>0.435642155993965</v>
      </c>
      <c r="N136" s="2" t="s">
        <v>221</v>
      </c>
      <c r="O136" s="2" t="s">
        <v>221</v>
      </c>
      <c r="P136" s="2" t="s">
        <v>221</v>
      </c>
    </row>
    <row r="137" spans="1:16" x14ac:dyDescent="0.2">
      <c r="A137" s="6" t="s">
        <v>61</v>
      </c>
      <c r="B137" s="2" t="s">
        <v>403</v>
      </c>
      <c r="C137" s="2" t="s">
        <v>404</v>
      </c>
      <c r="D137" s="2" t="s">
        <v>404</v>
      </c>
      <c r="E137" s="2" t="s">
        <v>404</v>
      </c>
      <c r="F137" s="2">
        <v>0.171343619316531</v>
      </c>
      <c r="G137" s="2">
        <v>0.50078929245050996</v>
      </c>
      <c r="H137" s="2">
        <v>0.37744785596709202</v>
      </c>
      <c r="I137" s="2">
        <v>0.55732534982640902</v>
      </c>
      <c r="J137" s="2">
        <v>0.98729766340015401</v>
      </c>
      <c r="K137" s="2">
        <v>0.99874492344253096</v>
      </c>
      <c r="L137" s="2">
        <v>0.81136573421045399</v>
      </c>
      <c r="M137" s="2">
        <v>0.84939850300156905</v>
      </c>
      <c r="N137" s="2" t="s">
        <v>220</v>
      </c>
      <c r="O137" s="2">
        <v>1</v>
      </c>
      <c r="P137" s="2" t="s">
        <v>403</v>
      </c>
    </row>
    <row r="138" spans="1:16" x14ac:dyDescent="0.2">
      <c r="A138" s="6" t="s">
        <v>29</v>
      </c>
      <c r="B138" s="2" t="s">
        <v>404</v>
      </c>
      <c r="C138" s="2" t="s">
        <v>404</v>
      </c>
      <c r="D138" s="2" t="s">
        <v>404</v>
      </c>
      <c r="E138" s="2" t="s">
        <v>404</v>
      </c>
      <c r="F138" s="2">
        <v>0.173968936455313</v>
      </c>
      <c r="G138" s="2">
        <v>0.50078929245050996</v>
      </c>
      <c r="H138" s="4">
        <v>0.160248698627556</v>
      </c>
      <c r="I138" s="2">
        <v>0.34753693178002698</v>
      </c>
      <c r="J138" s="2">
        <v>0.91246511682699705</v>
      </c>
      <c r="K138" s="2">
        <v>0.99874492344253096</v>
      </c>
      <c r="L138" s="4">
        <v>3.1071973009071297E-4</v>
      </c>
      <c r="M138" s="4">
        <v>3.39889337405351E-3</v>
      </c>
      <c r="N138" s="2" t="s">
        <v>221</v>
      </c>
      <c r="O138" s="2" t="s">
        <v>221</v>
      </c>
      <c r="P138" s="2" t="s">
        <v>221</v>
      </c>
    </row>
    <row r="139" spans="1:16" x14ac:dyDescent="0.2">
      <c r="A139" s="6" t="s">
        <v>115</v>
      </c>
      <c r="B139" s="2" t="s">
        <v>403</v>
      </c>
      <c r="C139" s="2" t="s">
        <v>403</v>
      </c>
      <c r="D139" s="2" t="s">
        <v>403</v>
      </c>
      <c r="E139" s="2" t="s">
        <v>403</v>
      </c>
      <c r="F139" s="2">
        <v>0.17404852384668601</v>
      </c>
      <c r="G139" s="2">
        <v>0.50078929245050996</v>
      </c>
      <c r="H139" s="2">
        <v>0.154457440151203</v>
      </c>
      <c r="I139" s="2">
        <v>0.34344066104208598</v>
      </c>
      <c r="J139" s="2">
        <v>0.44391707892735999</v>
      </c>
      <c r="K139" s="2">
        <v>0.64531076968673795</v>
      </c>
      <c r="L139" s="2">
        <v>4.9328158994407699E-2</v>
      </c>
      <c r="M139" s="2">
        <v>0.14770890067599199</v>
      </c>
      <c r="N139" s="2" t="s">
        <v>221</v>
      </c>
      <c r="O139" s="2" t="s">
        <v>221</v>
      </c>
      <c r="P139" s="2" t="s">
        <v>221</v>
      </c>
    </row>
    <row r="140" spans="1:16" x14ac:dyDescent="0.2">
      <c r="A140" s="6" t="s">
        <v>46</v>
      </c>
      <c r="B140" s="2" t="s">
        <v>403</v>
      </c>
      <c r="C140" s="2" t="s">
        <v>403</v>
      </c>
      <c r="D140" s="2" t="s">
        <v>404</v>
      </c>
      <c r="E140" s="2" t="s">
        <v>404</v>
      </c>
      <c r="F140" s="2">
        <v>0.17405929803203199</v>
      </c>
      <c r="G140" s="2">
        <v>0.50078929245050996</v>
      </c>
      <c r="H140" s="2">
        <v>0.28569391317256698</v>
      </c>
      <c r="I140" s="2">
        <v>0.48067788952179702</v>
      </c>
      <c r="J140" s="4">
        <v>1.97852526796928E-5</v>
      </c>
      <c r="K140" s="2">
        <v>3.0007633230867401E-3</v>
      </c>
      <c r="L140" s="2">
        <v>0.59139164406421496</v>
      </c>
      <c r="M140" s="2">
        <v>0.66176601506976895</v>
      </c>
      <c r="N140" s="2" t="s">
        <v>221</v>
      </c>
      <c r="O140" s="2" t="s">
        <v>221</v>
      </c>
      <c r="P140" s="2" t="s">
        <v>221</v>
      </c>
    </row>
    <row r="141" spans="1:16" x14ac:dyDescent="0.2">
      <c r="A141" s="6" t="s">
        <v>326</v>
      </c>
      <c r="B141" s="2" t="s">
        <v>403</v>
      </c>
      <c r="C141" s="2" t="s">
        <v>403</v>
      </c>
      <c r="D141" s="2" t="s">
        <v>404</v>
      </c>
      <c r="E141" s="2" t="s">
        <v>404</v>
      </c>
      <c r="F141" s="2">
        <v>0.17677080214653401</v>
      </c>
      <c r="G141" s="2">
        <v>0.50078929245050996</v>
      </c>
      <c r="H141" s="2">
        <v>6.4055925973365097E-2</v>
      </c>
      <c r="I141" s="2">
        <v>0.189370609621273</v>
      </c>
      <c r="J141" s="2">
        <v>0.55976418591905797</v>
      </c>
      <c r="K141" s="2">
        <v>0.72601894541915601</v>
      </c>
      <c r="L141" s="2">
        <v>0.25506894333853303</v>
      </c>
      <c r="M141" s="2">
        <v>0.416819980577603</v>
      </c>
      <c r="N141" s="2" t="s">
        <v>220</v>
      </c>
      <c r="O141" s="2">
        <v>1</v>
      </c>
      <c r="P141" s="2" t="s">
        <v>403</v>
      </c>
    </row>
    <row r="142" spans="1:16" x14ac:dyDescent="0.2">
      <c r="A142" s="6" t="s">
        <v>277</v>
      </c>
      <c r="B142" s="2" t="s">
        <v>404</v>
      </c>
      <c r="C142" s="2" t="s">
        <v>404</v>
      </c>
      <c r="D142" s="2" t="s">
        <v>404</v>
      </c>
      <c r="E142" s="2" t="s">
        <v>404</v>
      </c>
      <c r="F142" s="2">
        <v>0.182692271628248</v>
      </c>
      <c r="G142" s="2">
        <v>0.50078929245050996</v>
      </c>
      <c r="H142" s="2">
        <v>0.992090165588424</v>
      </c>
      <c r="I142" s="2">
        <v>0.99924880929929905</v>
      </c>
      <c r="J142" s="4">
        <v>0.51434693580340496</v>
      </c>
      <c r="K142" s="2">
        <v>0.70703279695029997</v>
      </c>
      <c r="L142" s="2">
        <v>0.52088675055707501</v>
      </c>
      <c r="M142" s="2">
        <v>0.62881823941124404</v>
      </c>
      <c r="N142" s="2" t="s">
        <v>221</v>
      </c>
      <c r="O142" s="2" t="s">
        <v>221</v>
      </c>
      <c r="P142" s="2" t="s">
        <v>221</v>
      </c>
    </row>
    <row r="143" spans="1:16" x14ac:dyDescent="0.2">
      <c r="A143" s="6" t="s">
        <v>284</v>
      </c>
      <c r="B143" s="2" t="s">
        <v>403</v>
      </c>
      <c r="C143" s="2" t="s">
        <v>403</v>
      </c>
      <c r="D143" s="2" t="s">
        <v>404</v>
      </c>
      <c r="E143" s="2" t="s">
        <v>403</v>
      </c>
      <c r="F143" s="2">
        <v>0.18808663292477801</v>
      </c>
      <c r="G143" s="2">
        <v>0.50078929245050996</v>
      </c>
      <c r="H143" s="2">
        <v>1.1092120783690799E-3</v>
      </c>
      <c r="I143" s="2">
        <v>9.3467474901175098E-3</v>
      </c>
      <c r="J143" s="2">
        <v>0.32768866792807599</v>
      </c>
      <c r="K143" s="2">
        <v>0.52315208388517398</v>
      </c>
      <c r="L143" s="2">
        <v>6.09628335450725E-3</v>
      </c>
      <c r="M143" s="2">
        <v>3.1908584991019999E-2</v>
      </c>
      <c r="N143" s="2" t="s">
        <v>220</v>
      </c>
      <c r="O143" s="2">
        <v>1</v>
      </c>
      <c r="P143" s="2" t="s">
        <v>403</v>
      </c>
    </row>
    <row r="144" spans="1:16" x14ac:dyDescent="0.2">
      <c r="A144" s="6" t="s">
        <v>26</v>
      </c>
      <c r="B144" s="2" t="s">
        <v>404</v>
      </c>
      <c r="C144" s="2" t="s">
        <v>403</v>
      </c>
      <c r="D144" s="2" t="s">
        <v>403</v>
      </c>
      <c r="E144" s="2" t="s">
        <v>404</v>
      </c>
      <c r="F144" s="2">
        <v>0.19408829444450501</v>
      </c>
      <c r="G144" s="2">
        <v>0.50078929245050996</v>
      </c>
      <c r="H144" s="2">
        <v>0.9607420384109</v>
      </c>
      <c r="I144" s="2">
        <v>0.97974952478233901</v>
      </c>
      <c r="J144" s="2">
        <v>0.40709500520567099</v>
      </c>
      <c r="K144" s="2">
        <v>0.60930337950190905</v>
      </c>
      <c r="L144" s="2">
        <v>0.22926741178851501</v>
      </c>
      <c r="M144" s="2">
        <v>0.37695500833939899</v>
      </c>
      <c r="N144" s="2" t="s">
        <v>221</v>
      </c>
      <c r="O144" s="2" t="s">
        <v>221</v>
      </c>
      <c r="P144" s="2" t="s">
        <v>221</v>
      </c>
    </row>
    <row r="145" spans="1:16" x14ac:dyDescent="0.2">
      <c r="A145" s="6" t="s">
        <v>4</v>
      </c>
      <c r="B145" s="2" t="s">
        <v>403</v>
      </c>
      <c r="C145" s="2" t="s">
        <v>403</v>
      </c>
      <c r="D145" s="2" t="s">
        <v>403</v>
      </c>
      <c r="E145" s="2" t="s">
        <v>403</v>
      </c>
      <c r="F145" s="2">
        <v>0.19478895715473499</v>
      </c>
      <c r="G145" s="2">
        <v>0.50078929245050996</v>
      </c>
      <c r="H145" s="4">
        <v>0.30893896953160899</v>
      </c>
      <c r="I145" s="2">
        <v>0.49905525847413701</v>
      </c>
      <c r="J145" s="2">
        <v>0.84091442814651396</v>
      </c>
      <c r="K145" s="2">
        <v>0.94734417782312097</v>
      </c>
      <c r="L145" s="4">
        <v>7.1515564700077097E-3</v>
      </c>
      <c r="M145" s="4">
        <v>3.5824619326393803E-2</v>
      </c>
      <c r="N145" s="2" t="s">
        <v>220</v>
      </c>
      <c r="O145" s="2">
        <v>2</v>
      </c>
      <c r="P145" s="2" t="s">
        <v>405</v>
      </c>
    </row>
    <row r="146" spans="1:16" x14ac:dyDescent="0.2">
      <c r="A146" s="6" t="s">
        <v>254</v>
      </c>
      <c r="B146" s="2" t="s">
        <v>403</v>
      </c>
      <c r="C146" s="2" t="s">
        <v>404</v>
      </c>
      <c r="D146" s="2" t="s">
        <v>403</v>
      </c>
      <c r="E146" s="2" t="s">
        <v>403</v>
      </c>
      <c r="F146" s="2">
        <v>0.198716172911751</v>
      </c>
      <c r="G146" s="2">
        <v>0.50078929245050996</v>
      </c>
      <c r="H146" s="2">
        <v>4.7861486133573897E-2</v>
      </c>
      <c r="I146" s="2">
        <v>0.159632133163155</v>
      </c>
      <c r="J146" s="2">
        <v>0.42890383909489099</v>
      </c>
      <c r="K146" s="2">
        <v>0.62749597037998495</v>
      </c>
      <c r="L146" s="2">
        <v>7.4430306843648597E-2</v>
      </c>
      <c r="M146" s="2">
        <v>0.18018411734492301</v>
      </c>
      <c r="N146" s="2" t="s">
        <v>220</v>
      </c>
      <c r="O146" s="2">
        <v>1</v>
      </c>
      <c r="P146" s="2" t="s">
        <v>403</v>
      </c>
    </row>
    <row r="147" spans="1:16" x14ac:dyDescent="0.2">
      <c r="A147" s="6" t="s">
        <v>145</v>
      </c>
      <c r="B147" s="2" t="s">
        <v>403</v>
      </c>
      <c r="C147" s="2" t="s">
        <v>403</v>
      </c>
      <c r="D147" s="2" t="s">
        <v>403</v>
      </c>
      <c r="E147" s="2" t="s">
        <v>403</v>
      </c>
      <c r="F147" s="2">
        <v>0.19996815771565901</v>
      </c>
      <c r="G147" s="2">
        <v>0.50078929245050996</v>
      </c>
      <c r="H147" s="2">
        <v>0.71648552340134697</v>
      </c>
      <c r="I147" s="2">
        <v>0.80508597337228505</v>
      </c>
      <c r="J147" s="2">
        <v>5.3970666592647203E-2</v>
      </c>
      <c r="K147" s="2">
        <v>0.44648460544826302</v>
      </c>
      <c r="L147" s="2">
        <v>0.38514311240909099</v>
      </c>
      <c r="M147" s="2">
        <v>0.51999170844149301</v>
      </c>
      <c r="N147" s="2" t="s">
        <v>221</v>
      </c>
      <c r="O147" s="2" t="s">
        <v>221</v>
      </c>
      <c r="P147" s="2" t="s">
        <v>221</v>
      </c>
    </row>
    <row r="148" spans="1:16" x14ac:dyDescent="0.2">
      <c r="A148" s="6" t="s">
        <v>191</v>
      </c>
      <c r="B148" s="2" t="s">
        <v>404</v>
      </c>
      <c r="C148" s="2" t="s">
        <v>404</v>
      </c>
      <c r="D148" s="2" t="s">
        <v>404</v>
      </c>
      <c r="E148" s="2" t="s">
        <v>404</v>
      </c>
      <c r="F148" s="2">
        <v>0.20129296150057399</v>
      </c>
      <c r="G148" s="2">
        <v>0.50078929245050996</v>
      </c>
      <c r="H148" s="2">
        <v>0.47052296356960699</v>
      </c>
      <c r="I148" s="2">
        <v>0.63855806890891598</v>
      </c>
      <c r="J148" s="2">
        <v>2.6417642504859201E-2</v>
      </c>
      <c r="K148" s="2">
        <v>0.30050068349277398</v>
      </c>
      <c r="L148" s="2">
        <v>5.0494657744476401E-3</v>
      </c>
      <c r="M148" s="2">
        <v>2.87926984585525E-2</v>
      </c>
      <c r="N148" s="2" t="s">
        <v>221</v>
      </c>
      <c r="O148" s="2" t="s">
        <v>221</v>
      </c>
      <c r="P148" s="2" t="s">
        <v>221</v>
      </c>
    </row>
    <row r="149" spans="1:16" x14ac:dyDescent="0.2">
      <c r="A149" s="6" t="s">
        <v>175</v>
      </c>
      <c r="B149" s="2" t="s">
        <v>404</v>
      </c>
      <c r="C149" s="2" t="s">
        <v>404</v>
      </c>
      <c r="D149" s="2" t="s">
        <v>404</v>
      </c>
      <c r="E149" s="2" t="s">
        <v>404</v>
      </c>
      <c r="F149" s="2">
        <v>0.206002453272498</v>
      </c>
      <c r="G149" s="2">
        <v>0.50078929245050996</v>
      </c>
      <c r="H149" s="2">
        <v>9.1168066690775606E-3</v>
      </c>
      <c r="I149" s="2">
        <v>5.1692293813669798E-2</v>
      </c>
      <c r="J149" s="2">
        <v>2.2507222426585399E-2</v>
      </c>
      <c r="K149" s="2">
        <v>0.27228657355812302</v>
      </c>
      <c r="L149" s="4">
        <v>6.9815932404030702E-4</v>
      </c>
      <c r="M149" s="2">
        <v>6.5651473278176302E-3</v>
      </c>
      <c r="N149" s="2" t="s">
        <v>221</v>
      </c>
      <c r="O149" s="2" t="s">
        <v>221</v>
      </c>
      <c r="P149" s="2" t="s">
        <v>221</v>
      </c>
    </row>
    <row r="150" spans="1:16" x14ac:dyDescent="0.2">
      <c r="A150" s="6" t="s">
        <v>282</v>
      </c>
      <c r="B150" s="2" t="s">
        <v>404</v>
      </c>
      <c r="C150" s="2" t="s">
        <v>404</v>
      </c>
      <c r="D150" s="2" t="s">
        <v>404</v>
      </c>
      <c r="E150" s="2" t="s">
        <v>404</v>
      </c>
      <c r="F150" s="2">
        <v>0.21823501912079299</v>
      </c>
      <c r="G150" s="2">
        <v>0.50078929245050996</v>
      </c>
      <c r="H150" s="2">
        <v>0.80323721545390103</v>
      </c>
      <c r="I150" s="2">
        <v>0.86420398702535495</v>
      </c>
      <c r="J150" s="2">
        <v>0.988659744494231</v>
      </c>
      <c r="K150" s="2">
        <v>0.99874492344253096</v>
      </c>
      <c r="L150" s="2">
        <v>0.56555855201262994</v>
      </c>
      <c r="M150" s="2">
        <v>0.65743356089933602</v>
      </c>
      <c r="N150" s="2" t="s">
        <v>221</v>
      </c>
      <c r="O150" s="2" t="s">
        <v>221</v>
      </c>
      <c r="P150" s="2" t="s">
        <v>221</v>
      </c>
    </row>
    <row r="151" spans="1:16" x14ac:dyDescent="0.2">
      <c r="A151" s="6" t="s">
        <v>17</v>
      </c>
      <c r="B151" s="2" t="s">
        <v>404</v>
      </c>
      <c r="C151" s="2" t="s">
        <v>404</v>
      </c>
      <c r="D151" s="2" t="s">
        <v>404</v>
      </c>
      <c r="E151" s="2" t="s">
        <v>404</v>
      </c>
      <c r="F151" s="2">
        <v>0.22175521031019299</v>
      </c>
      <c r="G151" s="2">
        <v>0.50078929245050996</v>
      </c>
      <c r="H151" s="2">
        <v>0.174739775420406</v>
      </c>
      <c r="I151" s="2">
        <v>0.36559945632239899</v>
      </c>
      <c r="J151" s="2">
        <v>0.31585916946361697</v>
      </c>
      <c r="K151" s="2">
        <v>0.51933914056708297</v>
      </c>
      <c r="L151" s="2">
        <v>0.50868841607175497</v>
      </c>
      <c r="M151" s="2">
        <v>0.61826982089446803</v>
      </c>
      <c r="N151" s="2" t="s">
        <v>220</v>
      </c>
      <c r="O151" s="2">
        <v>2</v>
      </c>
      <c r="P151" s="2" t="s">
        <v>405</v>
      </c>
    </row>
    <row r="152" spans="1:16" x14ac:dyDescent="0.2">
      <c r="A152" s="6" t="s">
        <v>63</v>
      </c>
      <c r="B152" s="2" t="s">
        <v>404</v>
      </c>
      <c r="C152" s="2" t="s">
        <v>403</v>
      </c>
      <c r="D152" s="2" t="s">
        <v>404</v>
      </c>
      <c r="E152" s="2" t="s">
        <v>403</v>
      </c>
      <c r="F152" s="2">
        <v>0.22867212109020199</v>
      </c>
      <c r="G152" s="2">
        <v>0.50078929245050996</v>
      </c>
      <c r="H152" s="2">
        <v>0.31740943683700101</v>
      </c>
      <c r="I152" s="2">
        <v>0.50696098784952004</v>
      </c>
      <c r="J152" s="2">
        <v>0.49851109994347498</v>
      </c>
      <c r="K152" s="2">
        <v>0.69072955840098305</v>
      </c>
      <c r="L152" s="2">
        <v>0.92711087578994</v>
      </c>
      <c r="M152" s="2">
        <v>0.938506044017406</v>
      </c>
      <c r="N152" s="2" t="s">
        <v>221</v>
      </c>
      <c r="O152" s="2" t="s">
        <v>221</v>
      </c>
      <c r="P152" s="2" t="s">
        <v>221</v>
      </c>
    </row>
    <row r="153" spans="1:16" x14ac:dyDescent="0.2">
      <c r="A153" s="6" t="s">
        <v>319</v>
      </c>
      <c r="B153" s="2" t="s">
        <v>403</v>
      </c>
      <c r="C153" s="2" t="s">
        <v>403</v>
      </c>
      <c r="D153" s="2" t="s">
        <v>403</v>
      </c>
      <c r="E153" s="2" t="s">
        <v>404</v>
      </c>
      <c r="F153" s="2">
        <v>0.236223444347056</v>
      </c>
      <c r="G153" s="2">
        <v>0.50078929245050996</v>
      </c>
      <c r="H153" s="2">
        <v>0.36529264786620902</v>
      </c>
      <c r="I153" s="2">
        <v>0.54078572151472704</v>
      </c>
      <c r="J153" s="2">
        <v>0.15521848968472801</v>
      </c>
      <c r="K153" s="2">
        <v>0.51933914056708297</v>
      </c>
      <c r="L153" s="2">
        <v>0.30237806722113197</v>
      </c>
      <c r="M153" s="2">
        <v>0.460068127117849</v>
      </c>
      <c r="N153" s="2" t="s">
        <v>221</v>
      </c>
      <c r="O153" s="2" t="s">
        <v>221</v>
      </c>
      <c r="P153" s="2" t="s">
        <v>221</v>
      </c>
    </row>
    <row r="154" spans="1:16" x14ac:dyDescent="0.2">
      <c r="A154" s="6" t="s">
        <v>56</v>
      </c>
      <c r="B154" s="2" t="s">
        <v>403</v>
      </c>
      <c r="C154" s="2" t="s">
        <v>403</v>
      </c>
      <c r="D154" s="2" t="s">
        <v>403</v>
      </c>
      <c r="E154" s="2" t="s">
        <v>403</v>
      </c>
      <c r="F154" s="2">
        <v>0.23701039823659001</v>
      </c>
      <c r="G154" s="2">
        <v>0.50078929245050996</v>
      </c>
      <c r="H154" s="2">
        <v>0.12070291852748601</v>
      </c>
      <c r="I154" s="4">
        <v>0.290696482574551</v>
      </c>
      <c r="J154" s="2">
        <v>0.98349975893281005</v>
      </c>
      <c r="K154" s="2">
        <v>0.99874492344253096</v>
      </c>
      <c r="L154" s="2">
        <v>8.4614516123482602E-4</v>
      </c>
      <c r="M154" s="2">
        <v>7.4349804331453597E-3</v>
      </c>
      <c r="N154" s="2" t="s">
        <v>221</v>
      </c>
      <c r="O154" s="2" t="s">
        <v>221</v>
      </c>
      <c r="P154" s="2" t="s">
        <v>221</v>
      </c>
    </row>
    <row r="155" spans="1:16" x14ac:dyDescent="0.2">
      <c r="A155" s="6" t="s">
        <v>129</v>
      </c>
      <c r="B155" s="2" t="s">
        <v>403</v>
      </c>
      <c r="C155" s="2" t="s">
        <v>403</v>
      </c>
      <c r="D155" s="2" t="s">
        <v>403</v>
      </c>
      <c r="E155" s="2" t="s">
        <v>403</v>
      </c>
      <c r="F155" s="2">
        <v>0.238291804902727</v>
      </c>
      <c r="G155" s="2">
        <v>0.50078929245050996</v>
      </c>
      <c r="H155" s="2">
        <v>0.27039125180033102</v>
      </c>
      <c r="I155" s="2">
        <v>0.46599343395376303</v>
      </c>
      <c r="J155" s="2">
        <v>0.95294727639069299</v>
      </c>
      <c r="K155" s="2">
        <v>0.99874492344253096</v>
      </c>
      <c r="L155" s="2">
        <v>0.26471789099357501</v>
      </c>
      <c r="M155" s="2">
        <v>0.42143635563123999</v>
      </c>
      <c r="N155" s="2" t="s">
        <v>221</v>
      </c>
      <c r="O155" s="2" t="s">
        <v>221</v>
      </c>
      <c r="P155" s="2" t="s">
        <v>221</v>
      </c>
    </row>
    <row r="156" spans="1:16" x14ac:dyDescent="0.2">
      <c r="A156" s="6" t="s">
        <v>38</v>
      </c>
      <c r="B156" s="2" t="s">
        <v>403</v>
      </c>
      <c r="C156" s="2" t="s">
        <v>404</v>
      </c>
      <c r="D156" s="2" t="s">
        <v>404</v>
      </c>
      <c r="E156" s="2" t="s">
        <v>404</v>
      </c>
      <c r="F156" s="2">
        <v>0.240962821950754</v>
      </c>
      <c r="G156" s="2">
        <v>0.50078929245050996</v>
      </c>
      <c r="H156" s="2">
        <v>0.27331730279585797</v>
      </c>
      <c r="I156" s="2">
        <v>0.46880249825791198</v>
      </c>
      <c r="J156" s="2">
        <v>0.19865218996290299</v>
      </c>
      <c r="K156" s="2">
        <v>0.51933914056708297</v>
      </c>
      <c r="L156" s="2">
        <v>1.93436907968174E-2</v>
      </c>
      <c r="M156" s="2">
        <v>7.5132016428218401E-2</v>
      </c>
      <c r="N156" s="2" t="s">
        <v>221</v>
      </c>
      <c r="O156" s="2" t="s">
        <v>221</v>
      </c>
      <c r="P156" s="2" t="s">
        <v>221</v>
      </c>
    </row>
    <row r="157" spans="1:16" x14ac:dyDescent="0.2">
      <c r="A157" s="6" t="s">
        <v>67</v>
      </c>
      <c r="B157" s="2" t="s">
        <v>404</v>
      </c>
      <c r="C157" s="2" t="s">
        <v>404</v>
      </c>
      <c r="D157" s="2" t="s">
        <v>403</v>
      </c>
      <c r="E157" s="2" t="s">
        <v>404</v>
      </c>
      <c r="F157" s="2">
        <v>0.240962821950754</v>
      </c>
      <c r="G157" s="2">
        <v>0.50078929245050996</v>
      </c>
      <c r="H157" s="2">
        <v>1</v>
      </c>
      <c r="I157" s="2">
        <v>1</v>
      </c>
      <c r="J157" s="2">
        <v>0.42750165445531801</v>
      </c>
      <c r="K157" s="2">
        <v>0.62746210573280603</v>
      </c>
      <c r="L157" s="2">
        <v>0.39406903265391902</v>
      </c>
      <c r="M157" s="2">
        <v>0.53070603392588001</v>
      </c>
      <c r="N157" s="2" t="s">
        <v>221</v>
      </c>
      <c r="O157" s="2" t="s">
        <v>221</v>
      </c>
      <c r="P157" s="2" t="s">
        <v>221</v>
      </c>
    </row>
    <row r="158" spans="1:16" x14ac:dyDescent="0.2">
      <c r="A158" s="6" t="s">
        <v>370</v>
      </c>
      <c r="B158" s="2" t="s">
        <v>403</v>
      </c>
      <c r="C158" s="2" t="s">
        <v>403</v>
      </c>
      <c r="D158" s="2" t="s">
        <v>403</v>
      </c>
      <c r="E158" s="2" t="s">
        <v>403</v>
      </c>
      <c r="F158" s="2">
        <v>0.24611694885187901</v>
      </c>
      <c r="G158" s="2">
        <v>0.50078929245050996</v>
      </c>
      <c r="H158" s="2">
        <v>0.190703133253458</v>
      </c>
      <c r="I158" s="2">
        <v>0.38208012916858902</v>
      </c>
      <c r="J158" s="2">
        <v>0.34838418535975302</v>
      </c>
      <c r="K158" s="2">
        <v>0.54660277358168197</v>
      </c>
      <c r="L158" s="2">
        <v>5.1282740354058397E-4</v>
      </c>
      <c r="M158" s="2">
        <v>5.3162866999121004E-3</v>
      </c>
      <c r="N158" s="2" t="s">
        <v>221</v>
      </c>
      <c r="O158" s="2" t="s">
        <v>221</v>
      </c>
      <c r="P158" s="2" t="s">
        <v>221</v>
      </c>
    </row>
    <row r="159" spans="1:16" x14ac:dyDescent="0.2">
      <c r="A159" s="6" t="s">
        <v>15</v>
      </c>
      <c r="B159" s="2" t="s">
        <v>403</v>
      </c>
      <c r="C159" s="2" t="s">
        <v>404</v>
      </c>
      <c r="D159" s="2" t="s">
        <v>404</v>
      </c>
      <c r="E159" s="2" t="s">
        <v>404</v>
      </c>
      <c r="F159" s="2">
        <v>0.25080111122798199</v>
      </c>
      <c r="G159" s="2">
        <v>0.50078929245050996</v>
      </c>
      <c r="H159" s="2">
        <v>0.35690192301968499</v>
      </c>
      <c r="I159" s="2">
        <v>0.53677291870599797</v>
      </c>
      <c r="J159" s="2">
        <v>0.620937442179332</v>
      </c>
      <c r="K159" s="2">
        <v>0.76919849643615201</v>
      </c>
      <c r="L159" s="2">
        <v>0.69479934616531003</v>
      </c>
      <c r="M159" s="2">
        <v>0.75223463658725698</v>
      </c>
      <c r="N159" s="2" t="s">
        <v>220</v>
      </c>
      <c r="O159" s="2">
        <v>2</v>
      </c>
      <c r="P159" s="2" t="s">
        <v>405</v>
      </c>
    </row>
    <row r="160" spans="1:16" x14ac:dyDescent="0.2">
      <c r="A160" s="6" t="s">
        <v>69</v>
      </c>
      <c r="B160" s="2" t="s">
        <v>403</v>
      </c>
      <c r="C160" s="2" t="s">
        <v>404</v>
      </c>
      <c r="D160" s="2" t="s">
        <v>404</v>
      </c>
      <c r="E160" s="2" t="s">
        <v>404</v>
      </c>
      <c r="F160" s="2">
        <v>0.25185900489567098</v>
      </c>
      <c r="G160" s="2">
        <v>0.50078929245050996</v>
      </c>
      <c r="H160" s="2">
        <v>0.35481983390124</v>
      </c>
      <c r="I160" s="2">
        <v>0.53660944962247403</v>
      </c>
      <c r="J160" s="2">
        <v>0.97638243678462699</v>
      </c>
      <c r="K160" s="2">
        <v>0.99874492344253096</v>
      </c>
      <c r="L160" s="2">
        <v>0.74690859736101201</v>
      </c>
      <c r="M160" s="2">
        <v>0.78963117985306097</v>
      </c>
      <c r="N160" s="2" t="s">
        <v>221</v>
      </c>
      <c r="O160" s="2" t="s">
        <v>221</v>
      </c>
      <c r="P160" s="2" t="s">
        <v>221</v>
      </c>
    </row>
    <row r="161" spans="1:16" x14ac:dyDescent="0.2">
      <c r="A161" s="6" t="s">
        <v>91</v>
      </c>
      <c r="B161" s="2" t="s">
        <v>404</v>
      </c>
      <c r="C161" s="2" t="s">
        <v>404</v>
      </c>
      <c r="D161" s="2" t="s">
        <v>404</v>
      </c>
      <c r="E161" s="2" t="s">
        <v>404</v>
      </c>
      <c r="F161" s="2">
        <v>0.261803708002459</v>
      </c>
      <c r="G161" s="2">
        <v>0.50078929245050996</v>
      </c>
      <c r="H161" s="2">
        <v>8.6214660250481107E-3</v>
      </c>
      <c r="I161" s="2">
        <v>4.9881339144921197E-2</v>
      </c>
      <c r="J161" s="2">
        <v>0.988659744494231</v>
      </c>
      <c r="K161" s="2">
        <v>0.99874492344253096</v>
      </c>
      <c r="L161" s="2">
        <v>4.3104985157813797E-3</v>
      </c>
      <c r="M161" s="2">
        <v>2.5389309939107901E-2</v>
      </c>
      <c r="N161" s="2" t="s">
        <v>221</v>
      </c>
      <c r="O161" s="2" t="s">
        <v>221</v>
      </c>
      <c r="P161" s="2" t="s">
        <v>221</v>
      </c>
    </row>
    <row r="162" spans="1:16" x14ac:dyDescent="0.2">
      <c r="A162" s="6" t="s">
        <v>206</v>
      </c>
      <c r="B162" s="2" t="s">
        <v>404</v>
      </c>
      <c r="C162" s="2" t="s">
        <v>404</v>
      </c>
      <c r="D162" s="2" t="s">
        <v>404</v>
      </c>
      <c r="E162" s="2" t="s">
        <v>404</v>
      </c>
      <c r="F162" s="2">
        <v>0.263810540327377</v>
      </c>
      <c r="G162" s="2">
        <v>0.50078929245050996</v>
      </c>
      <c r="H162" s="2">
        <v>7.7556675983128697E-3</v>
      </c>
      <c r="I162" s="2">
        <v>4.5334675548900999E-2</v>
      </c>
      <c r="J162" s="2">
        <v>0.24926175822632299</v>
      </c>
      <c r="K162" s="2">
        <v>0.51933914056708297</v>
      </c>
      <c r="L162" s="2">
        <v>0.13296850439020899</v>
      </c>
      <c r="M162" s="2">
        <v>0.26996635739830299</v>
      </c>
      <c r="N162" s="2" t="s">
        <v>221</v>
      </c>
      <c r="O162" s="2" t="s">
        <v>221</v>
      </c>
      <c r="P162" s="2" t="s">
        <v>221</v>
      </c>
    </row>
    <row r="163" spans="1:16" x14ac:dyDescent="0.2">
      <c r="A163" s="6" t="s">
        <v>119</v>
      </c>
      <c r="B163" s="2" t="s">
        <v>403</v>
      </c>
      <c r="C163" s="2" t="s">
        <v>403</v>
      </c>
      <c r="D163" s="2" t="s">
        <v>404</v>
      </c>
      <c r="E163" s="2" t="s">
        <v>404</v>
      </c>
      <c r="F163" s="2">
        <v>0.26552945622840601</v>
      </c>
      <c r="G163" s="2">
        <v>0.50078929245050996</v>
      </c>
      <c r="H163" s="2">
        <v>0.61736155671665405</v>
      </c>
      <c r="I163" s="2">
        <v>0.74932750787768998</v>
      </c>
      <c r="J163" s="2">
        <v>0.37055264453757902</v>
      </c>
      <c r="K163" s="2">
        <v>0.57153035004948705</v>
      </c>
      <c r="L163" s="2">
        <v>0.48668444900408098</v>
      </c>
      <c r="M163" s="2">
        <v>0.599684746359051</v>
      </c>
      <c r="N163" s="2" t="s">
        <v>220</v>
      </c>
      <c r="O163" s="2">
        <v>1</v>
      </c>
      <c r="P163" s="2" t="s">
        <v>403</v>
      </c>
    </row>
    <row r="164" spans="1:16" x14ac:dyDescent="0.2">
      <c r="A164" s="6" t="s">
        <v>162</v>
      </c>
      <c r="B164" s="2" t="s">
        <v>404</v>
      </c>
      <c r="C164" s="2" t="s">
        <v>404</v>
      </c>
      <c r="D164" s="2" t="s">
        <v>403</v>
      </c>
      <c r="E164" s="2" t="s">
        <v>404</v>
      </c>
      <c r="F164" s="2">
        <v>0.26848728424504198</v>
      </c>
      <c r="G164" s="2">
        <v>0.50078929245050996</v>
      </c>
      <c r="H164" s="4">
        <v>5.9469176894667297E-2</v>
      </c>
      <c r="I164" s="2">
        <v>0.180315632616451</v>
      </c>
      <c r="J164" s="2">
        <v>0.57557211376060302</v>
      </c>
      <c r="K164" s="2">
        <v>0.72601894541915601</v>
      </c>
      <c r="L164" s="2">
        <v>8.1199064912653503E-4</v>
      </c>
      <c r="M164" s="2">
        <v>7.2537831321970499E-3</v>
      </c>
      <c r="N164" s="2" t="s">
        <v>221</v>
      </c>
      <c r="O164" s="2" t="s">
        <v>221</v>
      </c>
      <c r="P164" s="2" t="s">
        <v>221</v>
      </c>
    </row>
    <row r="165" spans="1:16" x14ac:dyDescent="0.2">
      <c r="A165" s="6" t="s">
        <v>22</v>
      </c>
      <c r="B165" s="2" t="s">
        <v>404</v>
      </c>
      <c r="C165" s="2" t="s">
        <v>404</v>
      </c>
      <c r="D165" s="2" t="s">
        <v>404</v>
      </c>
      <c r="E165" s="2" t="s">
        <v>404</v>
      </c>
      <c r="F165" s="2">
        <v>0.27009886818114998</v>
      </c>
      <c r="G165" s="2">
        <v>0.50078929245050996</v>
      </c>
      <c r="H165" s="2">
        <v>1.6354686040564101E-2</v>
      </c>
      <c r="I165" s="2">
        <v>7.9940577456895104E-2</v>
      </c>
      <c r="J165" s="2">
        <v>0.13809950224266601</v>
      </c>
      <c r="K165" s="2">
        <v>0.51933914056708297</v>
      </c>
      <c r="L165" s="2">
        <v>4.2347959222320597E-2</v>
      </c>
      <c r="M165" s="2">
        <v>0.133154758701687</v>
      </c>
      <c r="N165" s="2" t="s">
        <v>220</v>
      </c>
      <c r="O165" s="2">
        <v>2</v>
      </c>
      <c r="P165" s="2" t="s">
        <v>404</v>
      </c>
    </row>
    <row r="166" spans="1:16" x14ac:dyDescent="0.2">
      <c r="A166" s="6" t="s">
        <v>72</v>
      </c>
      <c r="B166" s="2" t="s">
        <v>403</v>
      </c>
      <c r="C166" s="2" t="s">
        <v>404</v>
      </c>
      <c r="D166" s="2" t="s">
        <v>404</v>
      </c>
      <c r="E166" s="2" t="s">
        <v>404</v>
      </c>
      <c r="F166" s="2">
        <v>0.272624305817324</v>
      </c>
      <c r="G166" s="2">
        <v>0.50078929245050996</v>
      </c>
      <c r="H166" s="2">
        <v>6.1862691719730002E-2</v>
      </c>
      <c r="I166" s="2">
        <v>0.18558807515919001</v>
      </c>
      <c r="J166" s="2">
        <v>0.32142748818139599</v>
      </c>
      <c r="K166" s="2">
        <v>0.52133021677811098</v>
      </c>
      <c r="L166" s="2">
        <v>1.2718578407654901E-2</v>
      </c>
      <c r="M166" s="2">
        <v>5.4977080858895203E-2</v>
      </c>
      <c r="N166" s="2" t="s">
        <v>220</v>
      </c>
      <c r="O166" s="2">
        <v>1</v>
      </c>
      <c r="P166" s="2" t="s">
        <v>403</v>
      </c>
    </row>
    <row r="167" spans="1:16" x14ac:dyDescent="0.2">
      <c r="A167" s="6" t="s">
        <v>173</v>
      </c>
      <c r="B167" s="2" t="s">
        <v>404</v>
      </c>
      <c r="C167" s="2" t="s">
        <v>403</v>
      </c>
      <c r="D167" s="2" t="s">
        <v>404</v>
      </c>
      <c r="E167" s="2" t="s">
        <v>403</v>
      </c>
      <c r="F167" s="2">
        <v>0.28040626704694799</v>
      </c>
      <c r="G167" s="2">
        <v>0.50078929245050996</v>
      </c>
      <c r="H167" s="2">
        <v>1.67610944835855E-3</v>
      </c>
      <c r="I167" s="2">
        <v>1.25046586476223E-2</v>
      </c>
      <c r="J167" s="2">
        <v>0.59391820479054902</v>
      </c>
      <c r="K167" s="2">
        <v>0.74239775598818702</v>
      </c>
      <c r="L167" s="2">
        <v>0.21998716696308801</v>
      </c>
      <c r="M167" s="2">
        <v>0.36280960459143102</v>
      </c>
      <c r="N167" s="2" t="s">
        <v>220</v>
      </c>
      <c r="O167" s="2">
        <v>1</v>
      </c>
      <c r="P167" s="2" t="s">
        <v>403</v>
      </c>
    </row>
    <row r="168" spans="1:16" x14ac:dyDescent="0.2">
      <c r="A168" s="6" t="s">
        <v>11</v>
      </c>
      <c r="B168" s="2" t="s">
        <v>403</v>
      </c>
      <c r="C168" s="2" t="s">
        <v>403</v>
      </c>
      <c r="D168" s="2" t="s">
        <v>404</v>
      </c>
      <c r="E168" s="2" t="s">
        <v>403</v>
      </c>
      <c r="F168" s="2">
        <v>0.28354562022457602</v>
      </c>
      <c r="G168" s="2">
        <v>0.50078929245050996</v>
      </c>
      <c r="H168" s="2">
        <v>1.30253928756488E-3</v>
      </c>
      <c r="I168" s="2">
        <v>1.0204213862331901E-2</v>
      </c>
      <c r="J168" s="2">
        <v>0.45458523197853601</v>
      </c>
      <c r="K168" s="2">
        <v>0.65871426926826004</v>
      </c>
      <c r="L168" s="2">
        <v>6.4937748153654704E-2</v>
      </c>
      <c r="M168" s="2">
        <v>0.16574587147789999</v>
      </c>
      <c r="N168" s="2" t="s">
        <v>220</v>
      </c>
      <c r="O168" s="2">
        <v>2</v>
      </c>
      <c r="P168" s="2" t="s">
        <v>404</v>
      </c>
    </row>
    <row r="169" spans="1:16" x14ac:dyDescent="0.2">
      <c r="A169" s="6" t="s">
        <v>235</v>
      </c>
      <c r="B169" s="2" t="s">
        <v>403</v>
      </c>
      <c r="C169" s="2" t="s">
        <v>403</v>
      </c>
      <c r="D169" s="2" t="s">
        <v>403</v>
      </c>
      <c r="E169" s="2" t="s">
        <v>403</v>
      </c>
      <c r="F169" s="2">
        <v>0.29124604262431802</v>
      </c>
      <c r="G169" s="2">
        <v>0.50078929245050996</v>
      </c>
      <c r="H169" s="2">
        <v>4.0557104334319402E-2</v>
      </c>
      <c r="I169" s="2">
        <v>0.14702349392243499</v>
      </c>
      <c r="J169" s="2">
        <v>0.42144628031054399</v>
      </c>
      <c r="K169" s="2">
        <v>0.62259109591330397</v>
      </c>
      <c r="L169" s="2">
        <v>0.62527388295194297</v>
      </c>
      <c r="M169" s="2">
        <v>0.69102433249946604</v>
      </c>
      <c r="N169" s="2" t="s">
        <v>220</v>
      </c>
      <c r="O169" s="2">
        <v>1</v>
      </c>
      <c r="P169" s="2" t="s">
        <v>404</v>
      </c>
    </row>
    <row r="170" spans="1:16" x14ac:dyDescent="0.2">
      <c r="A170" s="6" t="s">
        <v>128</v>
      </c>
      <c r="B170" s="2" t="s">
        <v>404</v>
      </c>
      <c r="C170" s="2" t="s">
        <v>404</v>
      </c>
      <c r="D170" s="2" t="s">
        <v>404</v>
      </c>
      <c r="E170" s="2" t="s">
        <v>404</v>
      </c>
      <c r="F170" s="2">
        <v>0.29216074331249098</v>
      </c>
      <c r="G170" s="2">
        <v>0.50078929245050996</v>
      </c>
      <c r="H170" s="2">
        <v>8.4810880201372701E-2</v>
      </c>
      <c r="I170" s="2">
        <v>0.232026851685285</v>
      </c>
      <c r="J170" s="2">
        <v>0.16641526490722799</v>
      </c>
      <c r="K170" s="2">
        <v>0.51933914056708297</v>
      </c>
      <c r="L170" s="2">
        <v>5.7871836056821897E-2</v>
      </c>
      <c r="M170" s="2">
        <v>0.159798168334814</v>
      </c>
      <c r="N170" s="2" t="s">
        <v>220</v>
      </c>
      <c r="O170" s="2">
        <v>1</v>
      </c>
      <c r="P170" s="2" t="s">
        <v>404</v>
      </c>
    </row>
    <row r="171" spans="1:16" x14ac:dyDescent="0.2">
      <c r="A171" s="6" t="s">
        <v>389</v>
      </c>
      <c r="B171" s="2" t="s">
        <v>404</v>
      </c>
      <c r="C171" s="2" t="s">
        <v>404</v>
      </c>
      <c r="D171" s="2" t="s">
        <v>403</v>
      </c>
      <c r="E171" s="2" t="s">
        <v>403</v>
      </c>
      <c r="F171" s="2">
        <v>0.295700642167529</v>
      </c>
      <c r="G171" s="2">
        <v>0.50078929245050996</v>
      </c>
      <c r="H171" s="2">
        <v>0.108735984047623</v>
      </c>
      <c r="I171" s="4">
        <v>0.27040922348685098</v>
      </c>
      <c r="J171" s="2">
        <v>0.15521848968472801</v>
      </c>
      <c r="K171" s="2">
        <v>0.51933914056708297</v>
      </c>
      <c r="L171" s="2">
        <v>0.71530560524336695</v>
      </c>
      <c r="M171" s="2">
        <v>0.76544963574872804</v>
      </c>
      <c r="N171" s="2" t="s">
        <v>221</v>
      </c>
      <c r="O171" s="2" t="s">
        <v>221</v>
      </c>
      <c r="P171" s="2" t="s">
        <v>221</v>
      </c>
    </row>
    <row r="172" spans="1:16" x14ac:dyDescent="0.2">
      <c r="A172" s="6" t="s">
        <v>111</v>
      </c>
      <c r="B172" s="2" t="s">
        <v>404</v>
      </c>
      <c r="C172" s="2" t="s">
        <v>404</v>
      </c>
      <c r="D172" s="2" t="s">
        <v>404</v>
      </c>
      <c r="E172" s="2" t="s">
        <v>404</v>
      </c>
      <c r="F172" s="2">
        <v>0.295700642167529</v>
      </c>
      <c r="G172" s="2">
        <v>0.50078929245050996</v>
      </c>
      <c r="H172" s="4">
        <v>3.24160416780217E-5</v>
      </c>
      <c r="I172" s="4">
        <v>6.8073687523845499E-4</v>
      </c>
      <c r="J172" s="2">
        <v>0.55976418591905797</v>
      </c>
      <c r="K172" s="2">
        <v>0.72601894541915601</v>
      </c>
      <c r="L172" s="4">
        <v>2.1077974662556099E-6</v>
      </c>
      <c r="M172" s="4">
        <v>4.5191177676520301E-5</v>
      </c>
      <c r="N172" s="2" t="s">
        <v>221</v>
      </c>
      <c r="O172" s="2" t="s">
        <v>221</v>
      </c>
      <c r="P172" s="2" t="s">
        <v>221</v>
      </c>
    </row>
    <row r="173" spans="1:16" x14ac:dyDescent="0.2">
      <c r="A173" s="6" t="s">
        <v>255</v>
      </c>
      <c r="B173" s="2" t="s">
        <v>404</v>
      </c>
      <c r="C173" s="2" t="s">
        <v>404</v>
      </c>
      <c r="D173" s="2" t="s">
        <v>404</v>
      </c>
      <c r="E173" s="2" t="s">
        <v>403</v>
      </c>
      <c r="F173" s="2">
        <v>0.295700642167529</v>
      </c>
      <c r="G173" s="2">
        <v>0.50078929245050996</v>
      </c>
      <c r="H173" s="2">
        <v>0.76133998354009502</v>
      </c>
      <c r="I173" s="2">
        <v>0.83335863063172599</v>
      </c>
      <c r="J173" s="2">
        <v>0.95325932130440805</v>
      </c>
      <c r="K173" s="2">
        <v>0.99874492344253096</v>
      </c>
      <c r="L173" s="2">
        <v>0.131352725279407</v>
      </c>
      <c r="M173" s="2">
        <v>0.26769985075955299</v>
      </c>
      <c r="N173" s="2" t="s">
        <v>221</v>
      </c>
      <c r="O173" s="2" t="s">
        <v>221</v>
      </c>
      <c r="P173" s="2" t="s">
        <v>221</v>
      </c>
    </row>
    <row r="174" spans="1:16" x14ac:dyDescent="0.2">
      <c r="A174" s="6" t="s">
        <v>249</v>
      </c>
      <c r="B174" s="2" t="s">
        <v>404</v>
      </c>
      <c r="C174" s="2" t="s">
        <v>404</v>
      </c>
      <c r="D174" s="2" t="s">
        <v>404</v>
      </c>
      <c r="E174" s="2" t="s">
        <v>404</v>
      </c>
      <c r="F174" s="2">
        <v>0.30517785864809799</v>
      </c>
      <c r="G174" s="2">
        <v>0.50078929245050996</v>
      </c>
      <c r="H174" s="4">
        <v>0.97235661174392496</v>
      </c>
      <c r="I174" s="4">
        <v>0.98981364247541404</v>
      </c>
      <c r="J174" s="2">
        <v>8.0191604004808195E-2</v>
      </c>
      <c r="K174" s="2">
        <v>0.48649573096250298</v>
      </c>
      <c r="L174" s="2">
        <v>0.21686649036842201</v>
      </c>
      <c r="M174" s="2">
        <v>0.36099515166917501</v>
      </c>
      <c r="N174" s="2" t="s">
        <v>221</v>
      </c>
      <c r="O174" s="2" t="s">
        <v>221</v>
      </c>
      <c r="P174" s="2" t="s">
        <v>221</v>
      </c>
    </row>
    <row r="175" spans="1:16" x14ac:dyDescent="0.2">
      <c r="A175" s="6" t="s">
        <v>268</v>
      </c>
      <c r="B175" s="2" t="s">
        <v>404</v>
      </c>
      <c r="C175" s="2" t="s">
        <v>404</v>
      </c>
      <c r="D175" s="2" t="s">
        <v>404</v>
      </c>
      <c r="E175" s="2" t="s">
        <v>404</v>
      </c>
      <c r="F175" s="2">
        <v>0.30517785864809799</v>
      </c>
      <c r="G175" s="2">
        <v>0.50078929245050996</v>
      </c>
      <c r="H175" s="2">
        <v>0.29828510652192503</v>
      </c>
      <c r="I175" s="2">
        <v>0.497434280582151</v>
      </c>
      <c r="J175" s="2">
        <v>8.0191604004808195E-2</v>
      </c>
      <c r="K175" s="2">
        <v>0.48649573096250298</v>
      </c>
      <c r="L175" s="2">
        <v>6.3244104700597797E-2</v>
      </c>
      <c r="M175" s="2">
        <v>0.162195407270433</v>
      </c>
      <c r="N175" s="2" t="s">
        <v>221</v>
      </c>
      <c r="O175" s="2" t="s">
        <v>221</v>
      </c>
      <c r="P175" s="2" t="s">
        <v>221</v>
      </c>
    </row>
    <row r="176" spans="1:16" x14ac:dyDescent="0.2">
      <c r="A176" s="6" t="s">
        <v>250</v>
      </c>
      <c r="B176" s="2" t="s">
        <v>404</v>
      </c>
      <c r="C176" s="2" t="s">
        <v>404</v>
      </c>
      <c r="D176" s="2" t="s">
        <v>403</v>
      </c>
      <c r="E176" s="2" t="s">
        <v>403</v>
      </c>
      <c r="F176" s="2">
        <v>0.30517785864809799</v>
      </c>
      <c r="G176" s="2">
        <v>0.50078929245050996</v>
      </c>
      <c r="H176" s="2">
        <v>5.0673389648773201E-2</v>
      </c>
      <c r="I176" s="2">
        <v>0.16512535592445099</v>
      </c>
      <c r="J176" s="2">
        <v>0.150779529801744</v>
      </c>
      <c r="K176" s="2">
        <v>0.51933914056708297</v>
      </c>
      <c r="L176" s="2">
        <v>0.84775201449664095</v>
      </c>
      <c r="M176" s="2">
        <v>0.87890731096750396</v>
      </c>
      <c r="N176" s="2" t="s">
        <v>221</v>
      </c>
      <c r="O176" s="2" t="s">
        <v>221</v>
      </c>
      <c r="P176" s="2" t="s">
        <v>221</v>
      </c>
    </row>
    <row r="177" spans="1:16" x14ac:dyDescent="0.2">
      <c r="A177" s="6" t="s">
        <v>322</v>
      </c>
      <c r="B177" s="2" t="s">
        <v>404</v>
      </c>
      <c r="C177" s="2" t="s">
        <v>403</v>
      </c>
      <c r="D177" s="2" t="s">
        <v>403</v>
      </c>
      <c r="E177" s="2" t="s">
        <v>403</v>
      </c>
      <c r="F177" s="2">
        <v>0.30995383453151898</v>
      </c>
      <c r="G177" s="2">
        <v>0.50078929245050996</v>
      </c>
      <c r="H177" s="2">
        <v>0.69006234876142203</v>
      </c>
      <c r="I177" s="2">
        <v>0.787074791062221</v>
      </c>
      <c r="J177" s="2">
        <v>0.47377468963325903</v>
      </c>
      <c r="K177" s="2">
        <v>0.67154979371692503</v>
      </c>
      <c r="L177" s="2">
        <v>0.10764363355143999</v>
      </c>
      <c r="M177" s="2">
        <v>0.23359104284846899</v>
      </c>
      <c r="N177" s="2" t="s">
        <v>221</v>
      </c>
      <c r="O177" s="2" t="s">
        <v>221</v>
      </c>
      <c r="P177" s="2" t="s">
        <v>221</v>
      </c>
    </row>
    <row r="178" spans="1:16" x14ac:dyDescent="0.2">
      <c r="A178" s="6" t="s">
        <v>338</v>
      </c>
      <c r="B178" s="2" t="s">
        <v>403</v>
      </c>
      <c r="C178" s="2" t="s">
        <v>403</v>
      </c>
      <c r="D178" s="2" t="s">
        <v>404</v>
      </c>
      <c r="E178" s="2" t="s">
        <v>404</v>
      </c>
      <c r="F178" s="2">
        <v>0.31071071317406901</v>
      </c>
      <c r="G178" s="2">
        <v>0.50078929245050996</v>
      </c>
      <c r="H178" s="2">
        <v>0.770522582968166</v>
      </c>
      <c r="I178" s="2">
        <v>0.84178478717331395</v>
      </c>
      <c r="J178" s="2">
        <v>1.44006338344894E-3</v>
      </c>
      <c r="K178" s="2">
        <v>5.0402218420712901E-2</v>
      </c>
      <c r="L178" s="2">
        <v>0.19945270658077699</v>
      </c>
      <c r="M178" s="2">
        <v>0.352075603213998</v>
      </c>
      <c r="N178" s="2" t="s">
        <v>221</v>
      </c>
      <c r="O178" s="2" t="s">
        <v>221</v>
      </c>
      <c r="P178" s="2" t="s">
        <v>221</v>
      </c>
    </row>
    <row r="179" spans="1:16" x14ac:dyDescent="0.2">
      <c r="A179" s="6" t="s">
        <v>170</v>
      </c>
      <c r="B179" s="2" t="s">
        <v>403</v>
      </c>
      <c r="C179" s="2" t="s">
        <v>404</v>
      </c>
      <c r="D179" s="2" t="s">
        <v>404</v>
      </c>
      <c r="E179" s="2" t="s">
        <v>404</v>
      </c>
      <c r="F179" s="2">
        <v>0.31071071317406901</v>
      </c>
      <c r="G179" s="2">
        <v>0.50078929245050996</v>
      </c>
      <c r="H179" s="2">
        <v>1.0492352154704799E-2</v>
      </c>
      <c r="I179" s="2">
        <v>5.6658701635405803E-2</v>
      </c>
      <c r="J179" s="2">
        <v>0.322052033112186</v>
      </c>
      <c r="K179" s="2">
        <v>0.52133021677811098</v>
      </c>
      <c r="L179" s="2">
        <v>1.41455030018317E-2</v>
      </c>
      <c r="M179" s="2">
        <v>5.9700705582533702E-2</v>
      </c>
      <c r="N179" s="2" t="s">
        <v>220</v>
      </c>
      <c r="O179" s="2">
        <v>1</v>
      </c>
      <c r="P179" s="2" t="s">
        <v>404</v>
      </c>
    </row>
    <row r="180" spans="1:16" x14ac:dyDescent="0.2">
      <c r="A180" s="6" t="s">
        <v>295</v>
      </c>
      <c r="B180" s="2" t="s">
        <v>404</v>
      </c>
      <c r="C180" s="2" t="s">
        <v>404</v>
      </c>
      <c r="D180" s="2" t="s">
        <v>404</v>
      </c>
      <c r="E180" s="2" t="s">
        <v>404</v>
      </c>
      <c r="F180" s="2">
        <v>0.31485445616854701</v>
      </c>
      <c r="G180" s="2">
        <v>0.50078929245050996</v>
      </c>
      <c r="H180" s="2">
        <v>2.0485847550426602E-2</v>
      </c>
      <c r="I180" s="2">
        <v>9.2186313976919607E-2</v>
      </c>
      <c r="J180" s="2">
        <v>0.15521848968472801</v>
      </c>
      <c r="K180" s="2">
        <v>0.51933914056708297</v>
      </c>
      <c r="L180" s="2">
        <v>5.7239428153125103E-3</v>
      </c>
      <c r="M180" s="2">
        <v>3.1306462744974603E-2</v>
      </c>
      <c r="N180" s="2" t="s">
        <v>221</v>
      </c>
      <c r="O180" s="2" t="s">
        <v>221</v>
      </c>
      <c r="P180" s="2" t="s">
        <v>221</v>
      </c>
    </row>
    <row r="181" spans="1:16" x14ac:dyDescent="0.2">
      <c r="A181" s="6" t="s">
        <v>60</v>
      </c>
      <c r="B181" s="2" t="s">
        <v>403</v>
      </c>
      <c r="C181" s="2" t="s">
        <v>404</v>
      </c>
      <c r="D181" s="2" t="s">
        <v>404</v>
      </c>
      <c r="E181" s="2" t="s">
        <v>404</v>
      </c>
      <c r="F181" s="2">
        <v>0.31542074034692102</v>
      </c>
      <c r="G181" s="2">
        <v>0.50078929245050996</v>
      </c>
      <c r="H181" s="2">
        <v>0.780410214790621</v>
      </c>
      <c r="I181" s="2">
        <v>0.846883435252901</v>
      </c>
      <c r="J181" s="2">
        <v>9.8002403691006101E-2</v>
      </c>
      <c r="K181" s="2">
        <v>0.51933914056708297</v>
      </c>
      <c r="L181" s="2">
        <v>0.105246155524373</v>
      </c>
      <c r="M181" s="2">
        <v>0.231196472791247</v>
      </c>
      <c r="N181" s="2" t="s">
        <v>220</v>
      </c>
      <c r="O181" s="2">
        <v>1</v>
      </c>
      <c r="P181" s="2" t="s">
        <v>404</v>
      </c>
    </row>
    <row r="182" spans="1:16" x14ac:dyDescent="0.2">
      <c r="A182" s="6" t="s">
        <v>357</v>
      </c>
      <c r="B182" s="2" t="s">
        <v>404</v>
      </c>
      <c r="C182" s="2" t="s">
        <v>404</v>
      </c>
      <c r="D182" s="2" t="s">
        <v>404</v>
      </c>
      <c r="E182" s="2" t="s">
        <v>404</v>
      </c>
      <c r="F182" s="2">
        <v>0.317310507862965</v>
      </c>
      <c r="G182" s="2">
        <v>0.50078929245050996</v>
      </c>
      <c r="H182" s="2">
        <v>0.352822350266986</v>
      </c>
      <c r="I182" s="2">
        <v>0.53632780858279105</v>
      </c>
      <c r="J182" s="4">
        <v>7.5619665956665097E-6</v>
      </c>
      <c r="K182" s="2">
        <v>1.72034740051413E-3</v>
      </c>
      <c r="L182" s="2">
        <v>0.43797786388538501</v>
      </c>
      <c r="M182" s="2">
        <v>0.54849564262281802</v>
      </c>
      <c r="N182" s="2" t="s">
        <v>221</v>
      </c>
      <c r="O182" s="2" t="s">
        <v>221</v>
      </c>
      <c r="P182" s="2" t="s">
        <v>221</v>
      </c>
    </row>
    <row r="183" spans="1:16" x14ac:dyDescent="0.2">
      <c r="A183" s="6" t="s">
        <v>356</v>
      </c>
      <c r="B183" s="2" t="s">
        <v>403</v>
      </c>
      <c r="C183" s="2" t="s">
        <v>404</v>
      </c>
      <c r="D183" s="2" t="s">
        <v>403</v>
      </c>
      <c r="E183" s="2" t="s">
        <v>403</v>
      </c>
      <c r="F183" s="2">
        <v>0.317310507862965</v>
      </c>
      <c r="G183" s="2">
        <v>0.50078929245050996</v>
      </c>
      <c r="H183" s="2">
        <v>0.88652528281691501</v>
      </c>
      <c r="I183" s="2">
        <v>0.92570872073147503</v>
      </c>
      <c r="J183" s="2">
        <v>1.7566445163744698E-2</v>
      </c>
      <c r="K183" s="2">
        <v>0.249772892171995</v>
      </c>
      <c r="L183" s="2">
        <v>0.27534226073017398</v>
      </c>
      <c r="M183" s="2">
        <v>0.42654176806755301</v>
      </c>
      <c r="N183" s="2" t="s">
        <v>221</v>
      </c>
      <c r="O183" s="2" t="s">
        <v>221</v>
      </c>
      <c r="P183" s="2" t="s">
        <v>221</v>
      </c>
    </row>
    <row r="184" spans="1:16" x14ac:dyDescent="0.2">
      <c r="A184" s="6" t="s">
        <v>348</v>
      </c>
      <c r="B184" s="2" t="s">
        <v>403</v>
      </c>
      <c r="C184" s="2" t="s">
        <v>403</v>
      </c>
      <c r="D184" s="2" t="s">
        <v>404</v>
      </c>
      <c r="E184" s="2" t="s">
        <v>404</v>
      </c>
      <c r="F184" s="2">
        <v>0.317310507862965</v>
      </c>
      <c r="G184" s="2">
        <v>0.50078929245050996</v>
      </c>
      <c r="H184" s="2">
        <v>0.54466735208296602</v>
      </c>
      <c r="I184" s="2">
        <v>0.70215917662459504</v>
      </c>
      <c r="J184" s="2">
        <v>8.0191604004808195E-2</v>
      </c>
      <c r="K184" s="2">
        <v>0.48649573096250298</v>
      </c>
      <c r="L184" s="2">
        <v>0.14211273406914399</v>
      </c>
      <c r="M184" s="2">
        <v>0.27598704877196001</v>
      </c>
      <c r="N184" s="2" t="s">
        <v>221</v>
      </c>
      <c r="O184" s="2" t="s">
        <v>221</v>
      </c>
      <c r="P184" s="2" t="s">
        <v>221</v>
      </c>
    </row>
    <row r="185" spans="1:16" x14ac:dyDescent="0.2">
      <c r="A185" s="6" t="s">
        <v>260</v>
      </c>
      <c r="B185" s="2" t="s">
        <v>403</v>
      </c>
      <c r="C185" s="2" t="s">
        <v>404</v>
      </c>
      <c r="D185" s="2" t="s">
        <v>404</v>
      </c>
      <c r="E185" s="2" t="s">
        <v>404</v>
      </c>
      <c r="F185" s="2">
        <v>0.317310507862965</v>
      </c>
      <c r="G185" s="2">
        <v>0.50078929245050996</v>
      </c>
      <c r="H185" s="2">
        <v>5.2274511003587099E-2</v>
      </c>
      <c r="I185" s="2">
        <v>0.16840708942632901</v>
      </c>
      <c r="J185" s="2">
        <v>0.15521848968472801</v>
      </c>
      <c r="K185" s="2">
        <v>0.51933914056708297</v>
      </c>
      <c r="L185" s="2">
        <v>1.5709749406272299E-2</v>
      </c>
      <c r="M185" s="2">
        <v>6.5275173340536105E-2</v>
      </c>
      <c r="N185" s="2" t="s">
        <v>221</v>
      </c>
      <c r="O185" s="2" t="s">
        <v>221</v>
      </c>
      <c r="P185" s="2" t="s">
        <v>221</v>
      </c>
    </row>
    <row r="186" spans="1:16" x14ac:dyDescent="0.2">
      <c r="A186" s="6" t="s">
        <v>307</v>
      </c>
      <c r="B186" s="2" t="s">
        <v>404</v>
      </c>
      <c r="C186" s="2" t="s">
        <v>404</v>
      </c>
      <c r="D186" s="2" t="s">
        <v>404</v>
      </c>
      <c r="E186" s="2" t="s">
        <v>404</v>
      </c>
      <c r="F186" s="2">
        <v>0.317310507862965</v>
      </c>
      <c r="G186" s="2">
        <v>0.50078929245050996</v>
      </c>
      <c r="H186" s="2">
        <v>0.27020588099799298</v>
      </c>
      <c r="I186" s="2">
        <v>0.46599343395376303</v>
      </c>
      <c r="J186" s="2">
        <v>0.15521848968472801</v>
      </c>
      <c r="K186" s="2">
        <v>0.51933914056708297</v>
      </c>
      <c r="L186" s="2">
        <v>9.4464583595670198E-2</v>
      </c>
      <c r="M186" s="2">
        <v>0.210970903363663</v>
      </c>
      <c r="N186" s="2" t="s">
        <v>221</v>
      </c>
      <c r="O186" s="2" t="s">
        <v>221</v>
      </c>
      <c r="P186" s="2" t="s">
        <v>221</v>
      </c>
    </row>
    <row r="187" spans="1:16" x14ac:dyDescent="0.2">
      <c r="A187" s="6" t="s">
        <v>345</v>
      </c>
      <c r="B187" s="2" t="s">
        <v>403</v>
      </c>
      <c r="C187" s="2" t="s">
        <v>404</v>
      </c>
      <c r="D187" s="2" t="s">
        <v>404</v>
      </c>
      <c r="E187" s="2" t="s">
        <v>404</v>
      </c>
      <c r="F187" s="2">
        <v>0.317310507862965</v>
      </c>
      <c r="G187" s="2">
        <v>0.50078929245050996</v>
      </c>
      <c r="H187" s="2">
        <v>0.85482190056738505</v>
      </c>
      <c r="I187" s="2">
        <v>0.90764797307435796</v>
      </c>
      <c r="J187" s="2">
        <v>0.15521848968472801</v>
      </c>
      <c r="K187" s="2">
        <v>0.51933914056708297</v>
      </c>
      <c r="L187" s="2">
        <v>0.43797786388538501</v>
      </c>
      <c r="M187" s="2">
        <v>0.54849564262281802</v>
      </c>
      <c r="N187" s="2" t="s">
        <v>221</v>
      </c>
      <c r="O187" s="2" t="s">
        <v>221</v>
      </c>
      <c r="P187" s="2" t="s">
        <v>221</v>
      </c>
    </row>
    <row r="188" spans="1:16" x14ac:dyDescent="0.2">
      <c r="A188" s="6" t="s">
        <v>289</v>
      </c>
      <c r="B188" s="2" t="s">
        <v>403</v>
      </c>
      <c r="C188" s="2" t="s">
        <v>403</v>
      </c>
      <c r="D188" s="2" t="s">
        <v>404</v>
      </c>
      <c r="E188" s="2" t="s">
        <v>404</v>
      </c>
      <c r="F188" s="2">
        <v>0.317310507862965</v>
      </c>
      <c r="G188" s="2">
        <v>0.50078929245050996</v>
      </c>
      <c r="H188" s="2">
        <v>0.12974786736975599</v>
      </c>
      <c r="I188" s="2">
        <v>0.30652933666104798</v>
      </c>
      <c r="J188" s="2">
        <v>0.230114328849506</v>
      </c>
      <c r="K188" s="2">
        <v>0.51933914056708297</v>
      </c>
      <c r="L188" s="2">
        <v>0.34719450274668701</v>
      </c>
      <c r="M188" s="2">
        <v>0.488441610163319</v>
      </c>
      <c r="N188" s="2" t="s">
        <v>221</v>
      </c>
      <c r="O188" s="2" t="s">
        <v>221</v>
      </c>
      <c r="P188" s="2" t="s">
        <v>221</v>
      </c>
    </row>
    <row r="189" spans="1:16" x14ac:dyDescent="0.2">
      <c r="A189" s="6" t="s">
        <v>239</v>
      </c>
      <c r="B189" s="2" t="s">
        <v>404</v>
      </c>
      <c r="C189" s="2" t="s">
        <v>404</v>
      </c>
      <c r="D189" s="2" t="s">
        <v>404</v>
      </c>
      <c r="E189" s="2" t="s">
        <v>404</v>
      </c>
      <c r="F189" s="2">
        <v>0.317310507862965</v>
      </c>
      <c r="G189" s="2">
        <v>0.50078929245050996</v>
      </c>
      <c r="H189" s="2">
        <v>7.2334889059047294E-2</v>
      </c>
      <c r="I189" s="2">
        <v>0.20506941048239899</v>
      </c>
      <c r="J189" s="2">
        <v>0.317310507862965</v>
      </c>
      <c r="K189" s="2">
        <v>0.51933914056708297</v>
      </c>
      <c r="L189" s="2">
        <v>3.4830321851649401E-2</v>
      </c>
      <c r="M189" s="2">
        <v>0.11595684790362799</v>
      </c>
      <c r="N189" s="2" t="s">
        <v>221</v>
      </c>
      <c r="O189" s="2" t="s">
        <v>221</v>
      </c>
      <c r="P189" s="2" t="s">
        <v>221</v>
      </c>
    </row>
    <row r="190" spans="1:16" x14ac:dyDescent="0.2">
      <c r="A190" s="6" t="s">
        <v>244</v>
      </c>
      <c r="B190" s="2" t="s">
        <v>403</v>
      </c>
      <c r="C190" s="2" t="s">
        <v>404</v>
      </c>
      <c r="D190" s="2" t="s">
        <v>404</v>
      </c>
      <c r="E190" s="2" t="s">
        <v>404</v>
      </c>
      <c r="F190" s="2">
        <v>0.317310507862965</v>
      </c>
      <c r="G190" s="2">
        <v>0.50078929245050996</v>
      </c>
      <c r="H190" s="2">
        <v>0.38018681772149798</v>
      </c>
      <c r="I190" s="2">
        <v>0.55760729432008704</v>
      </c>
      <c r="J190" s="2">
        <v>0.317310507862965</v>
      </c>
      <c r="K190" s="2">
        <v>0.51933914056708297</v>
      </c>
      <c r="L190" s="2">
        <v>9.4464583595670198E-2</v>
      </c>
      <c r="M190" s="2">
        <v>0.210970903363663</v>
      </c>
      <c r="N190" s="2" t="s">
        <v>221</v>
      </c>
      <c r="O190" s="2" t="s">
        <v>221</v>
      </c>
      <c r="P190" s="2" t="s">
        <v>221</v>
      </c>
    </row>
    <row r="191" spans="1:16" x14ac:dyDescent="0.2">
      <c r="A191" s="6" t="s">
        <v>261</v>
      </c>
      <c r="B191" s="2" t="s">
        <v>404</v>
      </c>
      <c r="C191" s="2" t="s">
        <v>404</v>
      </c>
      <c r="D191" s="2" t="s">
        <v>404</v>
      </c>
      <c r="E191" s="2" t="s">
        <v>404</v>
      </c>
      <c r="F191" s="2">
        <v>0.317310507862965</v>
      </c>
      <c r="G191" s="2">
        <v>0.50078929245050996</v>
      </c>
      <c r="H191" s="2">
        <v>5.7453873057118403E-2</v>
      </c>
      <c r="I191" s="2">
        <v>0.17608835688316801</v>
      </c>
      <c r="J191" s="2">
        <v>0.317310507862965</v>
      </c>
      <c r="K191" s="2">
        <v>0.51933914056708297</v>
      </c>
      <c r="L191" s="2">
        <v>9.4464583595670198E-2</v>
      </c>
      <c r="M191" s="2">
        <v>0.210970903363663</v>
      </c>
      <c r="N191" s="2" t="s">
        <v>221</v>
      </c>
      <c r="O191" s="2" t="s">
        <v>221</v>
      </c>
      <c r="P191" s="2" t="s">
        <v>221</v>
      </c>
    </row>
    <row r="192" spans="1:16" x14ac:dyDescent="0.2">
      <c r="A192" s="5" t="s">
        <v>267</v>
      </c>
      <c r="B192" s="2" t="s">
        <v>404</v>
      </c>
      <c r="C192" s="2" t="s">
        <v>404</v>
      </c>
      <c r="D192" s="2" t="s">
        <v>404</v>
      </c>
      <c r="E192" s="2" t="s">
        <v>404</v>
      </c>
      <c r="F192" s="2">
        <v>0.317310507862965</v>
      </c>
      <c r="G192" s="2">
        <v>0.50078929245050996</v>
      </c>
      <c r="H192" s="4">
        <v>8.1196153516938693E-2</v>
      </c>
      <c r="I192" s="2">
        <v>0.22567754433384399</v>
      </c>
      <c r="J192" s="2">
        <v>0.317310507862965</v>
      </c>
      <c r="K192" s="2">
        <v>0.51933914056708297</v>
      </c>
      <c r="L192" s="4">
        <v>7.7247001834290993E-2</v>
      </c>
      <c r="M192" s="2">
        <v>0.18080520953353699</v>
      </c>
      <c r="N192" s="2" t="s">
        <v>221</v>
      </c>
      <c r="O192" s="2" t="s">
        <v>221</v>
      </c>
      <c r="P192" s="2" t="s">
        <v>221</v>
      </c>
    </row>
    <row r="193" spans="1:16" x14ac:dyDescent="0.2">
      <c r="A193" s="6" t="s">
        <v>270</v>
      </c>
      <c r="B193" s="2" t="s">
        <v>403</v>
      </c>
      <c r="C193" s="2" t="s">
        <v>404</v>
      </c>
      <c r="D193" s="2" t="s">
        <v>404</v>
      </c>
      <c r="E193" s="2" t="s">
        <v>404</v>
      </c>
      <c r="F193" s="2">
        <v>0.317310507862965</v>
      </c>
      <c r="G193" s="2">
        <v>0.50078929245050996</v>
      </c>
      <c r="H193" s="2">
        <v>0.13441219683393599</v>
      </c>
      <c r="I193" s="2">
        <v>0.313628804804645</v>
      </c>
      <c r="J193" s="2">
        <v>0.317310507862965</v>
      </c>
      <c r="K193" s="2">
        <v>0.51933914056708297</v>
      </c>
      <c r="L193" s="2">
        <v>0.14211273406914399</v>
      </c>
      <c r="M193" s="2">
        <v>0.27598704877196001</v>
      </c>
      <c r="N193" s="2" t="s">
        <v>221</v>
      </c>
      <c r="O193" s="2" t="s">
        <v>221</v>
      </c>
      <c r="P193" s="2" t="s">
        <v>221</v>
      </c>
    </row>
    <row r="194" spans="1:16" x14ac:dyDescent="0.2">
      <c r="A194" s="6" t="s">
        <v>272</v>
      </c>
      <c r="B194" s="2" t="s">
        <v>404</v>
      </c>
      <c r="C194" s="2" t="s">
        <v>404</v>
      </c>
      <c r="D194" s="2" t="s">
        <v>403</v>
      </c>
      <c r="E194" s="2" t="s">
        <v>403</v>
      </c>
      <c r="F194" s="2">
        <v>0.317310507862965</v>
      </c>
      <c r="G194" s="2">
        <v>0.50078929245050996</v>
      </c>
      <c r="H194" s="2">
        <v>3.6295297123038202E-2</v>
      </c>
      <c r="I194" s="2">
        <v>0.137196223125084</v>
      </c>
      <c r="J194" s="2">
        <v>0.317310507862965</v>
      </c>
      <c r="K194" s="2">
        <v>0.51933914056708297</v>
      </c>
      <c r="L194" s="2">
        <v>3.4626346417580202E-2</v>
      </c>
      <c r="M194" s="2">
        <v>0.11595684790362799</v>
      </c>
      <c r="N194" s="2" t="s">
        <v>221</v>
      </c>
      <c r="O194" s="2" t="s">
        <v>221</v>
      </c>
      <c r="P194" s="2" t="s">
        <v>221</v>
      </c>
    </row>
    <row r="195" spans="1:16" x14ac:dyDescent="0.2">
      <c r="A195" s="6" t="s">
        <v>275</v>
      </c>
      <c r="B195" s="2" t="s">
        <v>403</v>
      </c>
      <c r="C195" s="2" t="s">
        <v>403</v>
      </c>
      <c r="D195" s="2" t="s">
        <v>404</v>
      </c>
      <c r="E195" s="2" t="s">
        <v>404</v>
      </c>
      <c r="F195" s="2">
        <v>0.317310507862965</v>
      </c>
      <c r="G195" s="2">
        <v>0.50078929245050996</v>
      </c>
      <c r="H195" s="4">
        <v>0.87044885819561801</v>
      </c>
      <c r="I195" s="2">
        <v>0.91566698069928698</v>
      </c>
      <c r="J195" s="2">
        <v>0.317310507862965</v>
      </c>
      <c r="K195" s="2">
        <v>0.51933914056708297</v>
      </c>
      <c r="L195" s="2">
        <v>0.43797786388538501</v>
      </c>
      <c r="M195" s="2">
        <v>0.54849564262281802</v>
      </c>
      <c r="N195" s="2" t="s">
        <v>221</v>
      </c>
      <c r="O195" s="2" t="s">
        <v>221</v>
      </c>
      <c r="P195" s="2" t="s">
        <v>221</v>
      </c>
    </row>
    <row r="196" spans="1:16" x14ac:dyDescent="0.2">
      <c r="A196" s="6" t="s">
        <v>276</v>
      </c>
      <c r="B196" s="2" t="s">
        <v>403</v>
      </c>
      <c r="C196" s="2" t="s">
        <v>404</v>
      </c>
      <c r="D196" s="2" t="s">
        <v>404</v>
      </c>
      <c r="E196" s="2" t="s">
        <v>404</v>
      </c>
      <c r="F196" s="2">
        <v>0.317310507862965</v>
      </c>
      <c r="G196" s="2">
        <v>0.50078929245050996</v>
      </c>
      <c r="H196" s="4">
        <v>0.302113396230621</v>
      </c>
      <c r="I196" s="2">
        <v>0.49905525847413701</v>
      </c>
      <c r="J196" s="2">
        <v>0.317310507862965</v>
      </c>
      <c r="K196" s="2">
        <v>0.51933914056708297</v>
      </c>
      <c r="L196" s="4">
        <v>0.14211273406914399</v>
      </c>
      <c r="M196" s="2">
        <v>0.27598704877196001</v>
      </c>
      <c r="N196" s="2" t="s">
        <v>221</v>
      </c>
      <c r="O196" s="2" t="s">
        <v>221</v>
      </c>
      <c r="P196" s="2" t="s">
        <v>221</v>
      </c>
    </row>
    <row r="197" spans="1:16" x14ac:dyDescent="0.2">
      <c r="A197" s="6" t="s">
        <v>293</v>
      </c>
      <c r="B197" s="2" t="s">
        <v>404</v>
      </c>
      <c r="C197" s="2" t="s">
        <v>404</v>
      </c>
      <c r="D197" s="2" t="s">
        <v>404</v>
      </c>
      <c r="E197" s="2" t="s">
        <v>404</v>
      </c>
      <c r="F197" s="2">
        <v>0.317310507862965</v>
      </c>
      <c r="G197" s="2">
        <v>0.50078929245050996</v>
      </c>
      <c r="H197" s="2">
        <v>0.47300597696956698</v>
      </c>
      <c r="I197" s="2">
        <v>0.63855806890891598</v>
      </c>
      <c r="J197" s="2">
        <v>0.317310507862965</v>
      </c>
      <c r="K197" s="2">
        <v>0.51933914056708297</v>
      </c>
      <c r="L197" s="2">
        <v>0.43797786388538501</v>
      </c>
      <c r="M197" s="2">
        <v>0.54849564262281802</v>
      </c>
      <c r="N197" s="2" t="s">
        <v>221</v>
      </c>
      <c r="O197" s="2" t="s">
        <v>221</v>
      </c>
      <c r="P197" s="2" t="s">
        <v>221</v>
      </c>
    </row>
    <row r="198" spans="1:16" x14ac:dyDescent="0.2">
      <c r="A198" s="6" t="s">
        <v>301</v>
      </c>
      <c r="B198" s="2" t="s">
        <v>403</v>
      </c>
      <c r="C198" s="2" t="s">
        <v>403</v>
      </c>
      <c r="D198" s="2" t="s">
        <v>404</v>
      </c>
      <c r="E198" s="2" t="s">
        <v>404</v>
      </c>
      <c r="F198" s="2">
        <v>0.317310507862965</v>
      </c>
      <c r="G198" s="2">
        <v>0.50078929245050996</v>
      </c>
      <c r="H198" s="2">
        <v>1.5488794009131E-2</v>
      </c>
      <c r="I198" s="2">
        <v>7.6366488723280501E-2</v>
      </c>
      <c r="J198" s="2">
        <v>0.317310507862965</v>
      </c>
      <c r="K198" s="2">
        <v>0.51933914056708297</v>
      </c>
      <c r="L198" s="2">
        <v>0.43797786388538501</v>
      </c>
      <c r="M198" s="2">
        <v>0.54849564262281802</v>
      </c>
      <c r="N198" s="2" t="s">
        <v>221</v>
      </c>
      <c r="O198" s="2" t="s">
        <v>221</v>
      </c>
      <c r="P198" s="2" t="s">
        <v>221</v>
      </c>
    </row>
    <row r="199" spans="1:16" x14ac:dyDescent="0.2">
      <c r="A199" s="6" t="s">
        <v>314</v>
      </c>
      <c r="B199" s="2" t="s">
        <v>403</v>
      </c>
      <c r="C199" s="2" t="s">
        <v>404</v>
      </c>
      <c r="D199" s="2" t="s">
        <v>404</v>
      </c>
      <c r="E199" s="2" t="s">
        <v>404</v>
      </c>
      <c r="F199" s="2">
        <v>0.317310507862965</v>
      </c>
      <c r="G199" s="2">
        <v>0.50078929245050996</v>
      </c>
      <c r="H199" s="2">
        <v>0.86409396818318995</v>
      </c>
      <c r="I199" s="2">
        <v>0.91406955216393404</v>
      </c>
      <c r="J199" s="2">
        <v>0.317310507862965</v>
      </c>
      <c r="K199" s="2">
        <v>0.51933914056708297</v>
      </c>
      <c r="L199" s="2">
        <v>0.58425805979034895</v>
      </c>
      <c r="M199" s="2">
        <v>0.65743356089933602</v>
      </c>
      <c r="N199" s="2" t="s">
        <v>221</v>
      </c>
      <c r="O199" s="2" t="s">
        <v>221</v>
      </c>
      <c r="P199" s="2" t="s">
        <v>221</v>
      </c>
    </row>
    <row r="200" spans="1:16" x14ac:dyDescent="0.2">
      <c r="A200" s="6" t="s">
        <v>315</v>
      </c>
      <c r="B200" s="2" t="s">
        <v>403</v>
      </c>
      <c r="C200" s="2" t="s">
        <v>404</v>
      </c>
      <c r="D200" s="2" t="s">
        <v>404</v>
      </c>
      <c r="E200" s="2" t="s">
        <v>404</v>
      </c>
      <c r="F200" s="2">
        <v>0.317310507862965</v>
      </c>
      <c r="G200" s="2">
        <v>0.50078929245050996</v>
      </c>
      <c r="H200" s="2">
        <v>0.36085356922112799</v>
      </c>
      <c r="I200" s="2">
        <v>0.53701830380152205</v>
      </c>
      <c r="J200" s="2">
        <v>0.317310507862965</v>
      </c>
      <c r="K200" s="2">
        <v>0.51933914056708297</v>
      </c>
      <c r="L200" s="4">
        <v>0.14211273406914399</v>
      </c>
      <c r="M200" s="2">
        <v>0.27598704877196001</v>
      </c>
      <c r="N200" s="2" t="s">
        <v>221</v>
      </c>
      <c r="O200" s="2" t="s">
        <v>221</v>
      </c>
      <c r="P200" s="2" t="s">
        <v>221</v>
      </c>
    </row>
    <row r="201" spans="1:16" x14ac:dyDescent="0.2">
      <c r="A201" s="6" t="s">
        <v>331</v>
      </c>
      <c r="B201" s="2" t="s">
        <v>403</v>
      </c>
      <c r="C201" s="2" t="s">
        <v>404</v>
      </c>
      <c r="D201" s="2" t="s">
        <v>404</v>
      </c>
      <c r="E201" s="2" t="s">
        <v>404</v>
      </c>
      <c r="F201" s="2">
        <v>0.317310507862965</v>
      </c>
      <c r="G201" s="2">
        <v>0.50078929245050996</v>
      </c>
      <c r="H201" s="2">
        <v>0.38255597441007699</v>
      </c>
      <c r="I201" s="2">
        <v>0.55760729432008704</v>
      </c>
      <c r="J201" s="2">
        <v>0.317310507862965</v>
      </c>
      <c r="K201" s="2">
        <v>0.51933914056708297</v>
      </c>
      <c r="L201" s="2">
        <v>0.34103254089226998</v>
      </c>
      <c r="M201" s="2">
        <v>0.48103537346909703</v>
      </c>
      <c r="N201" s="2" t="s">
        <v>221</v>
      </c>
      <c r="O201" s="2" t="s">
        <v>221</v>
      </c>
      <c r="P201" s="2" t="s">
        <v>221</v>
      </c>
    </row>
    <row r="202" spans="1:16" x14ac:dyDescent="0.2">
      <c r="A202" s="6" t="s">
        <v>335</v>
      </c>
      <c r="B202" s="2" t="s">
        <v>404</v>
      </c>
      <c r="C202" s="2" t="s">
        <v>404</v>
      </c>
      <c r="D202" s="2" t="s">
        <v>404</v>
      </c>
      <c r="E202" s="2" t="s">
        <v>404</v>
      </c>
      <c r="F202" s="2">
        <v>0.317310507862965</v>
      </c>
      <c r="G202" s="2">
        <v>0.50078929245050996</v>
      </c>
      <c r="H202" s="2">
        <v>0.16443122785494699</v>
      </c>
      <c r="I202" s="2">
        <v>0.34788248579759201</v>
      </c>
      <c r="J202" s="2">
        <v>0.317310507862965</v>
      </c>
      <c r="K202" s="2">
        <v>0.51933914056708297</v>
      </c>
      <c r="L202" s="2">
        <v>7.7247001834290993E-2</v>
      </c>
      <c r="M202" s="2">
        <v>0.18080520953353699</v>
      </c>
      <c r="N202" s="2" t="s">
        <v>221</v>
      </c>
      <c r="O202" s="2" t="s">
        <v>221</v>
      </c>
      <c r="P202" s="2" t="s">
        <v>221</v>
      </c>
    </row>
    <row r="203" spans="1:16" x14ac:dyDescent="0.2">
      <c r="A203" s="6" t="s">
        <v>336</v>
      </c>
      <c r="B203" s="2" t="s">
        <v>404</v>
      </c>
      <c r="C203" s="2" t="s">
        <v>404</v>
      </c>
      <c r="D203" s="2" t="s">
        <v>404</v>
      </c>
      <c r="E203" s="2" t="s">
        <v>404</v>
      </c>
      <c r="F203" s="2">
        <v>0.317310507862965</v>
      </c>
      <c r="G203" s="2">
        <v>0.50078929245050996</v>
      </c>
      <c r="H203" s="2">
        <v>0.40663931174377899</v>
      </c>
      <c r="I203" s="2">
        <v>0.57641122439680703</v>
      </c>
      <c r="J203" s="2">
        <v>0.317310507862965</v>
      </c>
      <c r="K203" s="2">
        <v>0.51933914056708297</v>
      </c>
      <c r="L203" s="2">
        <v>0.14211273406914399</v>
      </c>
      <c r="M203" s="2">
        <v>0.27598704877196001</v>
      </c>
      <c r="N203" s="2" t="s">
        <v>221</v>
      </c>
      <c r="O203" s="2" t="s">
        <v>221</v>
      </c>
      <c r="P203" s="2" t="s">
        <v>221</v>
      </c>
    </row>
    <row r="204" spans="1:16" x14ac:dyDescent="0.2">
      <c r="A204" s="6" t="s">
        <v>340</v>
      </c>
      <c r="B204" s="2" t="s">
        <v>404</v>
      </c>
      <c r="C204" s="2" t="s">
        <v>404</v>
      </c>
      <c r="D204" s="2" t="s">
        <v>404</v>
      </c>
      <c r="E204" s="2" t="s">
        <v>404</v>
      </c>
      <c r="F204" s="2">
        <v>0.317310507862965</v>
      </c>
      <c r="G204" s="2">
        <v>0.50078929245050996</v>
      </c>
      <c r="H204" s="2">
        <v>3.2357467242398803E-2</v>
      </c>
      <c r="I204" s="2">
        <v>0.12740752726694499</v>
      </c>
      <c r="J204" s="2">
        <v>0.317310507862965</v>
      </c>
      <c r="K204" s="2">
        <v>0.51933914056708297</v>
      </c>
      <c r="L204" s="2">
        <v>7.7247001834290993E-2</v>
      </c>
      <c r="M204" s="2">
        <v>0.18080520953353699</v>
      </c>
      <c r="N204" s="2" t="s">
        <v>221</v>
      </c>
      <c r="O204" s="2" t="s">
        <v>221</v>
      </c>
      <c r="P204" s="2" t="s">
        <v>221</v>
      </c>
    </row>
    <row r="205" spans="1:16" x14ac:dyDescent="0.2">
      <c r="A205" s="6" t="s">
        <v>346</v>
      </c>
      <c r="B205" s="2" t="s">
        <v>403</v>
      </c>
      <c r="C205" s="2" t="s">
        <v>404</v>
      </c>
      <c r="D205" s="2" t="s">
        <v>404</v>
      </c>
      <c r="E205" s="2" t="s">
        <v>404</v>
      </c>
      <c r="F205" s="2">
        <v>0.317310507862965</v>
      </c>
      <c r="G205" s="2">
        <v>0.50078929245050996</v>
      </c>
      <c r="H205" s="2">
        <v>5.8756326815420798E-2</v>
      </c>
      <c r="I205" s="2">
        <v>0.179112028517976</v>
      </c>
      <c r="J205" s="2">
        <v>0.317310507862965</v>
      </c>
      <c r="K205" s="2">
        <v>0.51933914056708297</v>
      </c>
      <c r="L205" s="2">
        <v>3.0861831853736198E-3</v>
      </c>
      <c r="M205" s="2">
        <v>2.0939166928610899E-2</v>
      </c>
      <c r="N205" s="2" t="s">
        <v>221</v>
      </c>
      <c r="O205" s="2" t="s">
        <v>221</v>
      </c>
      <c r="P205" s="2" t="s">
        <v>221</v>
      </c>
    </row>
    <row r="206" spans="1:16" x14ac:dyDescent="0.2">
      <c r="A206" s="6" t="s">
        <v>350</v>
      </c>
      <c r="B206" s="2" t="s">
        <v>404</v>
      </c>
      <c r="C206" s="2" t="s">
        <v>404</v>
      </c>
      <c r="D206" s="2" t="s">
        <v>404</v>
      </c>
      <c r="E206" s="2" t="s">
        <v>404</v>
      </c>
      <c r="F206" s="2">
        <v>0.317310507862965</v>
      </c>
      <c r="G206" s="2">
        <v>0.50078929245050996</v>
      </c>
      <c r="H206" s="2">
        <v>0.47300597696956698</v>
      </c>
      <c r="I206" s="2">
        <v>0.63855806890891598</v>
      </c>
      <c r="J206" s="2">
        <v>0.317310507862965</v>
      </c>
      <c r="K206" s="2">
        <v>0.51933914056708297</v>
      </c>
      <c r="L206" s="2">
        <v>0.43797786388538501</v>
      </c>
      <c r="M206" s="2">
        <v>0.54849564262281802</v>
      </c>
      <c r="N206" s="2" t="s">
        <v>221</v>
      </c>
      <c r="O206" s="2" t="s">
        <v>221</v>
      </c>
      <c r="P206" s="2" t="s">
        <v>221</v>
      </c>
    </row>
    <row r="207" spans="1:16" x14ac:dyDescent="0.2">
      <c r="A207" s="6" t="s">
        <v>358</v>
      </c>
      <c r="B207" s="2" t="s">
        <v>404</v>
      </c>
      <c r="C207" s="2" t="s">
        <v>404</v>
      </c>
      <c r="D207" s="2" t="s">
        <v>404</v>
      </c>
      <c r="E207" s="2" t="s">
        <v>404</v>
      </c>
      <c r="F207" s="2">
        <v>0.317310507862965</v>
      </c>
      <c r="G207" s="2">
        <v>0.50078929245050996</v>
      </c>
      <c r="H207" s="2">
        <v>0.352822350266986</v>
      </c>
      <c r="I207" s="2">
        <v>0.53632780858279105</v>
      </c>
      <c r="J207" s="4">
        <v>0.317310507862965</v>
      </c>
      <c r="K207" s="2">
        <v>0.51933914056708297</v>
      </c>
      <c r="L207" s="2">
        <v>0.34103254089226998</v>
      </c>
      <c r="M207" s="2">
        <v>0.48103537346909703</v>
      </c>
      <c r="N207" s="2" t="s">
        <v>221</v>
      </c>
      <c r="O207" s="2" t="s">
        <v>221</v>
      </c>
      <c r="P207" s="2" t="s">
        <v>221</v>
      </c>
    </row>
    <row r="208" spans="1:16" x14ac:dyDescent="0.2">
      <c r="A208" s="6" t="s">
        <v>361</v>
      </c>
      <c r="B208" s="2" t="s">
        <v>404</v>
      </c>
      <c r="C208" s="2" t="s">
        <v>404</v>
      </c>
      <c r="D208" s="2" t="s">
        <v>404</v>
      </c>
      <c r="E208" s="2" t="s">
        <v>404</v>
      </c>
      <c r="F208" s="2">
        <v>0.317310507862965</v>
      </c>
      <c r="G208" s="2">
        <v>0.50078929245050996</v>
      </c>
      <c r="H208" s="4">
        <v>0.102435231843913</v>
      </c>
      <c r="I208" s="2">
        <v>0.25813678424665998</v>
      </c>
      <c r="J208" s="2">
        <v>0.317310507862965</v>
      </c>
      <c r="K208" s="2">
        <v>0.51933914056708297</v>
      </c>
      <c r="L208" s="4">
        <v>6.3244104700597797E-2</v>
      </c>
      <c r="M208" s="2">
        <v>0.162195407270433</v>
      </c>
      <c r="N208" s="2" t="s">
        <v>221</v>
      </c>
      <c r="O208" s="2" t="s">
        <v>221</v>
      </c>
      <c r="P208" s="2" t="s">
        <v>221</v>
      </c>
    </row>
    <row r="209" spans="1:16" x14ac:dyDescent="0.2">
      <c r="A209" s="6" t="s">
        <v>362</v>
      </c>
      <c r="B209" s="2" t="s">
        <v>404</v>
      </c>
      <c r="C209" s="2" t="s">
        <v>404</v>
      </c>
      <c r="D209" s="2" t="s">
        <v>403</v>
      </c>
      <c r="E209" s="2" t="s">
        <v>404</v>
      </c>
      <c r="F209" s="2">
        <v>0.317310507862965</v>
      </c>
      <c r="G209" s="2">
        <v>0.50078929245050996</v>
      </c>
      <c r="H209" s="2">
        <v>0.16443122785494699</v>
      </c>
      <c r="I209" s="2">
        <v>0.34788248579759201</v>
      </c>
      <c r="J209" s="2">
        <v>0.317310507862965</v>
      </c>
      <c r="K209" s="2">
        <v>0.51933914056708297</v>
      </c>
      <c r="L209" s="2">
        <v>0.37444462502491799</v>
      </c>
      <c r="M209" s="2">
        <v>0.50939674876486396</v>
      </c>
      <c r="N209" s="2" t="s">
        <v>221</v>
      </c>
      <c r="O209" s="2" t="s">
        <v>221</v>
      </c>
      <c r="P209" s="2" t="s">
        <v>221</v>
      </c>
    </row>
    <row r="210" spans="1:16" x14ac:dyDescent="0.2">
      <c r="A210" s="6" t="s">
        <v>365</v>
      </c>
      <c r="B210" s="2" t="s">
        <v>403</v>
      </c>
      <c r="C210" s="2" t="s">
        <v>403</v>
      </c>
      <c r="D210" s="2" t="s">
        <v>404</v>
      </c>
      <c r="E210" s="2" t="s">
        <v>404</v>
      </c>
      <c r="F210" s="2">
        <v>0.317310507862965</v>
      </c>
      <c r="G210" s="2">
        <v>0.50078929245050996</v>
      </c>
      <c r="H210" s="2">
        <v>0.35066856026564802</v>
      </c>
      <c r="I210" s="2">
        <v>0.53632780858279105</v>
      </c>
      <c r="J210" s="2">
        <v>0.317310507862965</v>
      </c>
      <c r="K210" s="2">
        <v>0.51933914056708297</v>
      </c>
      <c r="L210" s="2">
        <v>0.14211273406914399</v>
      </c>
      <c r="M210" s="2">
        <v>0.27598704877196001</v>
      </c>
      <c r="N210" s="2" t="s">
        <v>221</v>
      </c>
      <c r="O210" s="2" t="s">
        <v>221</v>
      </c>
      <c r="P210" s="2" t="s">
        <v>221</v>
      </c>
    </row>
    <row r="211" spans="1:16" x14ac:dyDescent="0.2">
      <c r="A211" s="6" t="s">
        <v>379</v>
      </c>
      <c r="B211" s="2" t="s">
        <v>403</v>
      </c>
      <c r="C211" s="2" t="s">
        <v>404</v>
      </c>
      <c r="D211" s="2" t="s">
        <v>403</v>
      </c>
      <c r="E211" s="2" t="s">
        <v>403</v>
      </c>
      <c r="F211" s="2">
        <v>0.317310507862965</v>
      </c>
      <c r="G211" s="2">
        <v>0.50078929245050996</v>
      </c>
      <c r="H211" s="2">
        <v>0.47113276874939602</v>
      </c>
      <c r="I211" s="2">
        <v>0.63855806890891598</v>
      </c>
      <c r="J211" s="2">
        <v>0.317310507862965</v>
      </c>
      <c r="K211" s="2">
        <v>0.51933914056708297</v>
      </c>
      <c r="L211" s="2">
        <v>0.88609321104036398</v>
      </c>
      <c r="M211" s="2">
        <v>0.91160453189565305</v>
      </c>
      <c r="N211" s="2" t="s">
        <v>221</v>
      </c>
      <c r="O211" s="2" t="s">
        <v>221</v>
      </c>
      <c r="P211" s="2" t="s">
        <v>221</v>
      </c>
    </row>
    <row r="212" spans="1:16" x14ac:dyDescent="0.2">
      <c r="A212" s="6" t="s">
        <v>393</v>
      </c>
      <c r="B212" s="2" t="s">
        <v>404</v>
      </c>
      <c r="C212" s="2" t="s">
        <v>404</v>
      </c>
      <c r="D212" s="2" t="s">
        <v>404</v>
      </c>
      <c r="E212" s="2" t="s">
        <v>404</v>
      </c>
      <c r="F212" s="2">
        <v>0.317310507862965</v>
      </c>
      <c r="G212" s="2">
        <v>0.50078929245050996</v>
      </c>
      <c r="H212" s="2">
        <v>9.1177542201812303E-2</v>
      </c>
      <c r="I212" s="2">
        <v>0.236302904040951</v>
      </c>
      <c r="J212" s="2">
        <v>0.317310507862965</v>
      </c>
      <c r="K212" s="2">
        <v>0.51933914056708297</v>
      </c>
      <c r="L212" s="2">
        <v>7.7247001834290993E-2</v>
      </c>
      <c r="M212" s="2">
        <v>0.18080520953353699</v>
      </c>
      <c r="N212" s="2" t="s">
        <v>221</v>
      </c>
      <c r="O212" s="2" t="s">
        <v>221</v>
      </c>
      <c r="P212" s="2" t="s">
        <v>221</v>
      </c>
    </row>
    <row r="213" spans="1:16" x14ac:dyDescent="0.2">
      <c r="A213" s="6" t="s">
        <v>394</v>
      </c>
      <c r="B213" s="2" t="s">
        <v>403</v>
      </c>
      <c r="C213" s="2" t="s">
        <v>403</v>
      </c>
      <c r="D213" s="2" t="s">
        <v>403</v>
      </c>
      <c r="E213" s="2" t="s">
        <v>403</v>
      </c>
      <c r="F213" s="2">
        <v>0.317310507862965</v>
      </c>
      <c r="G213" s="2">
        <v>0.50078929245050996</v>
      </c>
      <c r="H213" s="2">
        <v>0.153422659564563</v>
      </c>
      <c r="I213" s="2">
        <v>0.34248286603585498</v>
      </c>
      <c r="J213" s="2">
        <v>0.317310507862965</v>
      </c>
      <c r="K213" s="2">
        <v>0.51933914056708297</v>
      </c>
      <c r="L213" s="2">
        <v>6.7614609058252798E-2</v>
      </c>
      <c r="M213" s="2">
        <v>0.16624509383130101</v>
      </c>
      <c r="N213" s="2" t="s">
        <v>221</v>
      </c>
      <c r="O213" s="2" t="s">
        <v>221</v>
      </c>
      <c r="P213" s="2" t="s">
        <v>221</v>
      </c>
    </row>
    <row r="214" spans="1:16" x14ac:dyDescent="0.2">
      <c r="A214" s="6" t="s">
        <v>321</v>
      </c>
      <c r="B214" s="2" t="s">
        <v>404</v>
      </c>
      <c r="C214" s="2" t="s">
        <v>404</v>
      </c>
      <c r="D214" s="2" t="s">
        <v>403</v>
      </c>
      <c r="E214" s="2" t="s">
        <v>403</v>
      </c>
      <c r="F214" s="2">
        <v>0.317310507862965</v>
      </c>
      <c r="G214" s="2">
        <v>0.50078929245050996</v>
      </c>
      <c r="H214" s="2">
        <v>0.23782176497025201</v>
      </c>
      <c r="I214" s="2">
        <v>0.42807917694645398</v>
      </c>
      <c r="J214" s="2">
        <v>0.54416985125274797</v>
      </c>
      <c r="K214" s="2">
        <v>0.72079083277613598</v>
      </c>
      <c r="L214" s="2">
        <v>0.70581866529981696</v>
      </c>
      <c r="M214" s="2">
        <v>0.759676314459241</v>
      </c>
      <c r="N214" s="2" t="s">
        <v>221</v>
      </c>
      <c r="O214" s="2" t="s">
        <v>221</v>
      </c>
      <c r="P214" s="2" t="s">
        <v>221</v>
      </c>
    </row>
    <row r="215" spans="1:16" x14ac:dyDescent="0.2">
      <c r="A215" s="6" t="s">
        <v>366</v>
      </c>
      <c r="B215" s="2" t="s">
        <v>404</v>
      </c>
      <c r="C215" s="2" t="s">
        <v>404</v>
      </c>
      <c r="D215" s="2" t="s">
        <v>404</v>
      </c>
      <c r="E215" s="2" t="s">
        <v>404</v>
      </c>
      <c r="F215" s="2">
        <v>0.317310507862965</v>
      </c>
      <c r="G215" s="2">
        <v>0.50078929245050996</v>
      </c>
      <c r="H215" s="2">
        <v>0.20987958896865</v>
      </c>
      <c r="I215" s="2">
        <v>0.39799908677332702</v>
      </c>
      <c r="J215" s="2">
        <v>0.54416985125274797</v>
      </c>
      <c r="K215" s="2">
        <v>0.72079083277613598</v>
      </c>
      <c r="L215" s="2">
        <v>0.92975132345754197</v>
      </c>
      <c r="M215" s="4">
        <v>0.938506044017406</v>
      </c>
      <c r="N215" s="2" t="s">
        <v>221</v>
      </c>
      <c r="O215" s="2" t="s">
        <v>221</v>
      </c>
      <c r="P215" s="2" t="s">
        <v>221</v>
      </c>
    </row>
    <row r="216" spans="1:16" x14ac:dyDescent="0.2">
      <c r="A216" s="6" t="s">
        <v>386</v>
      </c>
      <c r="B216" s="2" t="s">
        <v>404</v>
      </c>
      <c r="C216" s="2" t="s">
        <v>404</v>
      </c>
      <c r="D216" s="2" t="s">
        <v>404</v>
      </c>
      <c r="E216" s="2" t="s">
        <v>404</v>
      </c>
      <c r="F216" s="2">
        <v>0.317310507862965</v>
      </c>
      <c r="G216" s="2">
        <v>0.50078929245050996</v>
      </c>
      <c r="H216" s="2">
        <v>0.30805947251439397</v>
      </c>
      <c r="I216" s="2">
        <v>0.49905525847413701</v>
      </c>
      <c r="J216" s="2">
        <v>0.54416985125274797</v>
      </c>
      <c r="K216" s="2">
        <v>0.72079083277613598</v>
      </c>
      <c r="L216" s="2">
        <v>0.92975132345754197</v>
      </c>
      <c r="M216" s="2">
        <v>0.938506044017406</v>
      </c>
      <c r="N216" s="2" t="s">
        <v>221</v>
      </c>
      <c r="O216" s="2" t="s">
        <v>221</v>
      </c>
      <c r="P216" s="2" t="s">
        <v>221</v>
      </c>
    </row>
    <row r="217" spans="1:16" x14ac:dyDescent="0.2">
      <c r="A217" s="6" t="s">
        <v>179</v>
      </c>
      <c r="B217" s="2" t="s">
        <v>404</v>
      </c>
      <c r="C217" s="2" t="s">
        <v>404</v>
      </c>
      <c r="D217" s="2" t="s">
        <v>403</v>
      </c>
      <c r="E217" s="2" t="s">
        <v>404</v>
      </c>
      <c r="F217" s="2">
        <v>0.317310507862965</v>
      </c>
      <c r="G217" s="2">
        <v>0.50078929245050996</v>
      </c>
      <c r="H217" s="2">
        <v>8.9509147638673603E-4</v>
      </c>
      <c r="I217" s="2">
        <v>8.1857559211496699E-3</v>
      </c>
      <c r="J217" s="2">
        <v>0.70837005737584102</v>
      </c>
      <c r="K217" s="2">
        <v>0.83069169099486495</v>
      </c>
      <c r="L217" s="2">
        <v>3.9227118615029798E-3</v>
      </c>
      <c r="M217" s="2">
        <v>2.36244219973663E-2</v>
      </c>
      <c r="N217" s="2" t="s">
        <v>221</v>
      </c>
      <c r="O217" s="2" t="s">
        <v>221</v>
      </c>
      <c r="P217" s="2" t="s">
        <v>221</v>
      </c>
    </row>
    <row r="218" spans="1:16" x14ac:dyDescent="0.2">
      <c r="A218" s="6" t="s">
        <v>373</v>
      </c>
      <c r="B218" s="2" t="s">
        <v>403</v>
      </c>
      <c r="C218" s="2" t="s">
        <v>403</v>
      </c>
      <c r="D218" s="2" t="s">
        <v>403</v>
      </c>
      <c r="E218" s="2" t="s">
        <v>403</v>
      </c>
      <c r="F218" s="2">
        <v>0.317310507862965</v>
      </c>
      <c r="G218" s="2">
        <v>0.50078929245050996</v>
      </c>
      <c r="H218" s="2">
        <v>0.99748646572028798</v>
      </c>
      <c r="I218" s="2">
        <v>0.99924880929929905</v>
      </c>
      <c r="J218" s="2">
        <v>0.983800219562731</v>
      </c>
      <c r="K218" s="2">
        <v>0.99874492344253096</v>
      </c>
      <c r="L218" s="2">
        <v>0.36340880615936799</v>
      </c>
      <c r="M218" s="2">
        <v>0.50462984482233497</v>
      </c>
      <c r="N218" s="2" t="s">
        <v>221</v>
      </c>
      <c r="O218" s="2" t="s">
        <v>221</v>
      </c>
      <c r="P218" s="2" t="s">
        <v>221</v>
      </c>
    </row>
    <row r="219" spans="1:16" x14ac:dyDescent="0.2">
      <c r="A219" s="6" t="s">
        <v>374</v>
      </c>
      <c r="B219" s="2" t="s">
        <v>403</v>
      </c>
      <c r="C219" s="2" t="s">
        <v>403</v>
      </c>
      <c r="D219" s="2" t="s">
        <v>404</v>
      </c>
      <c r="E219" s="2" t="s">
        <v>404</v>
      </c>
      <c r="F219" s="2">
        <v>0.317310507862965</v>
      </c>
      <c r="G219" s="2">
        <v>0.50078929245050996</v>
      </c>
      <c r="H219" s="2">
        <v>0.69129320273189698</v>
      </c>
      <c r="I219" s="2">
        <v>0.787074791062221</v>
      </c>
      <c r="J219" s="2">
        <v>0.983800219562731</v>
      </c>
      <c r="K219" s="2">
        <v>0.99874492344253096</v>
      </c>
      <c r="L219" s="2">
        <v>0.92480795049257303</v>
      </c>
      <c r="M219" s="2">
        <v>0.938506044017406</v>
      </c>
      <c r="N219" s="2" t="s">
        <v>221</v>
      </c>
      <c r="O219" s="2" t="s">
        <v>221</v>
      </c>
      <c r="P219" s="2" t="s">
        <v>221</v>
      </c>
    </row>
    <row r="220" spans="1:16" x14ac:dyDescent="0.2">
      <c r="A220" s="6" t="s">
        <v>237</v>
      </c>
      <c r="B220" s="2" t="s">
        <v>404</v>
      </c>
      <c r="C220" s="2" t="s">
        <v>404</v>
      </c>
      <c r="D220" s="2" t="s">
        <v>403</v>
      </c>
      <c r="E220" s="2" t="s">
        <v>404</v>
      </c>
      <c r="F220" s="2">
        <v>0.317310507862965</v>
      </c>
      <c r="G220" s="2">
        <v>0.50078929245050996</v>
      </c>
      <c r="H220" s="2">
        <v>8.1195993634754604E-2</v>
      </c>
      <c r="I220" s="2">
        <v>0.22567754433384399</v>
      </c>
      <c r="J220" s="2">
        <v>0.988659744494231</v>
      </c>
      <c r="K220" s="2">
        <v>0.99874492344253096</v>
      </c>
      <c r="L220" s="2">
        <v>8.8098790559664894E-2</v>
      </c>
      <c r="M220" s="2">
        <v>0.201798939059745</v>
      </c>
      <c r="N220" s="2" t="s">
        <v>221</v>
      </c>
      <c r="O220" s="2" t="s">
        <v>221</v>
      </c>
      <c r="P220" s="2" t="s">
        <v>221</v>
      </c>
    </row>
    <row r="221" spans="1:16" x14ac:dyDescent="0.2">
      <c r="A221" s="6" t="s">
        <v>324</v>
      </c>
      <c r="B221" s="2" t="s">
        <v>403</v>
      </c>
      <c r="C221" s="2" t="s">
        <v>403</v>
      </c>
      <c r="D221" s="2" t="s">
        <v>403</v>
      </c>
      <c r="E221" s="2" t="s">
        <v>403</v>
      </c>
      <c r="F221" s="2">
        <v>0.317310507862965</v>
      </c>
      <c r="G221" s="2">
        <v>0.50078929245050996</v>
      </c>
      <c r="H221" s="2">
        <v>0.78265770735894202</v>
      </c>
      <c r="I221" s="2">
        <v>0.846883435252901</v>
      </c>
      <c r="J221" s="2">
        <v>0.988659744494231</v>
      </c>
      <c r="K221" s="2">
        <v>0.99874492344253096</v>
      </c>
      <c r="L221" s="2">
        <v>0.360074752336347</v>
      </c>
      <c r="M221" s="2">
        <v>0.50129887597995304</v>
      </c>
      <c r="N221" s="2" t="s">
        <v>221</v>
      </c>
      <c r="O221" s="2" t="s">
        <v>221</v>
      </c>
      <c r="P221" s="2" t="s">
        <v>221</v>
      </c>
    </row>
    <row r="222" spans="1:16" x14ac:dyDescent="0.2">
      <c r="A222" s="6" t="s">
        <v>391</v>
      </c>
      <c r="B222" s="2" t="s">
        <v>403</v>
      </c>
      <c r="C222" s="2" t="s">
        <v>404</v>
      </c>
      <c r="D222" s="2" t="s">
        <v>403</v>
      </c>
      <c r="E222" s="2" t="s">
        <v>404</v>
      </c>
      <c r="F222" s="2">
        <v>0.317310507862965</v>
      </c>
      <c r="G222" s="2">
        <v>0.50078929245050996</v>
      </c>
      <c r="H222" s="2">
        <v>0.13441234491627599</v>
      </c>
      <c r="I222" s="2">
        <v>0.313628804804645</v>
      </c>
      <c r="J222" s="2">
        <v>0.988659744494231</v>
      </c>
      <c r="K222" s="2">
        <v>0.99874492344253096</v>
      </c>
      <c r="L222" s="2">
        <v>0.15300656391790901</v>
      </c>
      <c r="M222" s="2">
        <v>0.28979335074204698</v>
      </c>
      <c r="N222" s="2" t="s">
        <v>221</v>
      </c>
      <c r="O222" s="2" t="s">
        <v>221</v>
      </c>
      <c r="P222" s="2" t="s">
        <v>221</v>
      </c>
    </row>
    <row r="223" spans="1:16" x14ac:dyDescent="0.2">
      <c r="A223" s="6" t="s">
        <v>34</v>
      </c>
      <c r="B223" s="2" t="s">
        <v>403</v>
      </c>
      <c r="C223" s="2" t="s">
        <v>404</v>
      </c>
      <c r="D223" s="2" t="s">
        <v>404</v>
      </c>
      <c r="E223" s="2" t="s">
        <v>403</v>
      </c>
      <c r="F223" s="2">
        <v>0.318470232465912</v>
      </c>
      <c r="G223" s="2">
        <v>0.50078929245050996</v>
      </c>
      <c r="H223" s="2">
        <v>0.59512791627205597</v>
      </c>
      <c r="I223" s="2">
        <v>0.73355984462229495</v>
      </c>
      <c r="J223" s="2">
        <v>0.25273388264517899</v>
      </c>
      <c r="K223" s="2">
        <v>0.51933914056708297</v>
      </c>
      <c r="L223" s="2">
        <v>0.98338760037191297</v>
      </c>
      <c r="M223" s="2">
        <v>0.98522570803616005</v>
      </c>
      <c r="N223" s="2" t="s">
        <v>221</v>
      </c>
      <c r="O223" s="2" t="s">
        <v>221</v>
      </c>
      <c r="P223" s="2" t="s">
        <v>221</v>
      </c>
    </row>
    <row r="224" spans="1:16" x14ac:dyDescent="0.2">
      <c r="A224" s="6" t="s">
        <v>99</v>
      </c>
      <c r="B224" s="2" t="s">
        <v>403</v>
      </c>
      <c r="C224" s="2" t="s">
        <v>403</v>
      </c>
      <c r="D224" s="2" t="s">
        <v>404</v>
      </c>
      <c r="E224" s="2" t="s">
        <v>404</v>
      </c>
      <c r="F224" s="2">
        <v>0.323671826031525</v>
      </c>
      <c r="G224" s="2">
        <v>0.50078929245050996</v>
      </c>
      <c r="H224" s="2">
        <v>2.4736094677746E-4</v>
      </c>
      <c r="I224" s="2">
        <v>2.89663660436365E-3</v>
      </c>
      <c r="J224" s="2">
        <v>0.23904222742707501</v>
      </c>
      <c r="K224" s="2">
        <v>0.51933914056708297</v>
      </c>
      <c r="L224" s="4">
        <v>3.7739414686193498E-7</v>
      </c>
      <c r="M224" s="4">
        <v>1.01141631358999E-5</v>
      </c>
      <c r="N224" s="2" t="s">
        <v>221</v>
      </c>
      <c r="O224" s="2" t="s">
        <v>221</v>
      </c>
      <c r="P224" s="2" t="s">
        <v>221</v>
      </c>
    </row>
    <row r="225" spans="1:16" x14ac:dyDescent="0.2">
      <c r="A225" s="6" t="s">
        <v>75</v>
      </c>
      <c r="B225" s="2" t="s">
        <v>404</v>
      </c>
      <c r="C225" s="2" t="s">
        <v>404</v>
      </c>
      <c r="D225" s="2" t="s">
        <v>404</v>
      </c>
      <c r="E225" s="2" t="s">
        <v>404</v>
      </c>
      <c r="F225" s="2">
        <v>0.32473055682337698</v>
      </c>
      <c r="G225" s="2">
        <v>0.50078929245050996</v>
      </c>
      <c r="H225" s="2">
        <v>2.5032662013019198E-4</v>
      </c>
      <c r="I225" s="2">
        <v>2.89663660436365E-3</v>
      </c>
      <c r="J225" s="2">
        <v>0.30517785864809799</v>
      </c>
      <c r="K225" s="2">
        <v>0.51933914056708297</v>
      </c>
      <c r="L225" s="2">
        <v>1.08618773471873E-4</v>
      </c>
      <c r="M225" s="2">
        <v>1.5847911425791901E-3</v>
      </c>
      <c r="N225" s="2" t="s">
        <v>221</v>
      </c>
      <c r="O225" s="2" t="s">
        <v>221</v>
      </c>
      <c r="P225" s="2" t="s">
        <v>221</v>
      </c>
    </row>
    <row r="226" spans="1:16" x14ac:dyDescent="0.2">
      <c r="A226" s="6" t="s">
        <v>330</v>
      </c>
      <c r="B226" s="2" t="s">
        <v>404</v>
      </c>
      <c r="C226" s="2" t="s">
        <v>404</v>
      </c>
      <c r="D226" s="2" t="s">
        <v>404</v>
      </c>
      <c r="E226" s="2" t="s">
        <v>404</v>
      </c>
      <c r="F226" s="2">
        <v>0.32473055682337698</v>
      </c>
      <c r="G226" s="2">
        <v>0.50078929245050996</v>
      </c>
      <c r="H226" s="2">
        <v>6.9696137041595801E-2</v>
      </c>
      <c r="I226" s="2">
        <v>0.20162096787033101</v>
      </c>
      <c r="J226" s="2">
        <v>0.317310507862965</v>
      </c>
      <c r="K226" s="2">
        <v>0.51933914056708297</v>
      </c>
      <c r="L226" s="2">
        <v>6.3244104700597797E-2</v>
      </c>
      <c r="M226" s="2">
        <v>0.162195407270433</v>
      </c>
      <c r="N226" s="2" t="s">
        <v>221</v>
      </c>
      <c r="O226" s="2" t="s">
        <v>221</v>
      </c>
      <c r="P226" s="2" t="s">
        <v>221</v>
      </c>
    </row>
    <row r="227" spans="1:16" x14ac:dyDescent="0.2">
      <c r="A227" s="6" t="s">
        <v>360</v>
      </c>
      <c r="B227" s="2" t="s">
        <v>403</v>
      </c>
      <c r="C227" s="2" t="s">
        <v>404</v>
      </c>
      <c r="D227" s="2" t="s">
        <v>404</v>
      </c>
      <c r="E227" s="2" t="s">
        <v>404</v>
      </c>
      <c r="F227" s="2">
        <v>0.32473055682337698</v>
      </c>
      <c r="G227" s="2">
        <v>0.50078929245050996</v>
      </c>
      <c r="H227" s="2">
        <v>4.6822576416293497E-2</v>
      </c>
      <c r="I227" s="2">
        <v>0.15709112915999099</v>
      </c>
      <c r="J227" s="2">
        <v>0.32473055682337698</v>
      </c>
      <c r="K227" s="2">
        <v>0.52133021677811098</v>
      </c>
      <c r="L227" s="2">
        <v>0.269440809102162</v>
      </c>
      <c r="M227" s="2">
        <v>0.42143635563123999</v>
      </c>
      <c r="N227" s="2" t="s">
        <v>221</v>
      </c>
      <c r="O227" s="2" t="s">
        <v>221</v>
      </c>
      <c r="P227" s="2" t="s">
        <v>221</v>
      </c>
    </row>
    <row r="228" spans="1:16" x14ac:dyDescent="0.2">
      <c r="A228" s="6" t="s">
        <v>55</v>
      </c>
      <c r="B228" s="2" t="s">
        <v>404</v>
      </c>
      <c r="C228" s="2" t="s">
        <v>404</v>
      </c>
      <c r="D228" s="2" t="s">
        <v>403</v>
      </c>
      <c r="E228" s="2" t="s">
        <v>404</v>
      </c>
      <c r="F228" s="2">
        <v>0.32473055682337698</v>
      </c>
      <c r="G228" s="2">
        <v>0.50078929245050996</v>
      </c>
      <c r="H228" s="2">
        <v>5.0157464795854097E-2</v>
      </c>
      <c r="I228" s="2">
        <v>0.164388916411846</v>
      </c>
      <c r="J228" s="2">
        <v>0.69740289688868595</v>
      </c>
      <c r="K228" s="2">
        <v>0.82634978667799996</v>
      </c>
      <c r="L228" s="4">
        <v>8.1774654828035004E-2</v>
      </c>
      <c r="M228" s="4">
        <v>0.19057049994707301</v>
      </c>
      <c r="N228" s="2" t="s">
        <v>221</v>
      </c>
      <c r="O228" s="2" t="s">
        <v>221</v>
      </c>
      <c r="P228" s="2" t="s">
        <v>221</v>
      </c>
    </row>
    <row r="229" spans="1:16" x14ac:dyDescent="0.2">
      <c r="A229" s="6" t="s">
        <v>285</v>
      </c>
      <c r="B229" s="2" t="s">
        <v>403</v>
      </c>
      <c r="C229" s="2" t="s">
        <v>404</v>
      </c>
      <c r="D229" s="2" t="s">
        <v>403</v>
      </c>
      <c r="E229" s="2" t="s">
        <v>403</v>
      </c>
      <c r="F229" s="2">
        <v>0.32473055682337698</v>
      </c>
      <c r="G229" s="2">
        <v>0.50078929245050996</v>
      </c>
      <c r="H229" s="2">
        <v>0.98240665813803796</v>
      </c>
      <c r="I229" s="2">
        <v>0.99646614519547005</v>
      </c>
      <c r="J229" s="2">
        <v>0.988659744494231</v>
      </c>
      <c r="K229" s="2">
        <v>0.99874492344253096</v>
      </c>
      <c r="L229" s="2">
        <v>0.71766774889561102</v>
      </c>
      <c r="M229" s="2">
        <v>0.76544963574872804</v>
      </c>
      <c r="N229" s="2" t="s">
        <v>221</v>
      </c>
      <c r="O229" s="2" t="s">
        <v>221</v>
      </c>
      <c r="P229" s="2" t="s">
        <v>221</v>
      </c>
    </row>
    <row r="230" spans="1:16" x14ac:dyDescent="0.2">
      <c r="A230" s="6" t="s">
        <v>146</v>
      </c>
      <c r="B230" s="2" t="s">
        <v>404</v>
      </c>
      <c r="C230" s="2" t="s">
        <v>404</v>
      </c>
      <c r="D230" s="2" t="s">
        <v>404</v>
      </c>
      <c r="E230" s="2" t="s">
        <v>404</v>
      </c>
      <c r="F230" s="2">
        <v>0.34531290202690401</v>
      </c>
      <c r="G230" s="2">
        <v>0.53093154906238704</v>
      </c>
      <c r="H230" s="2">
        <v>0.87716905678938595</v>
      </c>
      <c r="I230" s="2">
        <v>0.91762888413207</v>
      </c>
      <c r="J230" s="2">
        <v>0.304815952407962</v>
      </c>
      <c r="K230" s="2">
        <v>0.51933914056708297</v>
      </c>
      <c r="L230" s="2">
        <v>0.81813213687479602</v>
      </c>
      <c r="M230" s="2">
        <v>0.85149286478619601</v>
      </c>
      <c r="N230" s="2" t="s">
        <v>221</v>
      </c>
      <c r="O230" s="2" t="s">
        <v>221</v>
      </c>
      <c r="P230" s="2" t="s">
        <v>221</v>
      </c>
    </row>
    <row r="231" spans="1:16" x14ac:dyDescent="0.2">
      <c r="A231" s="6" t="s">
        <v>157</v>
      </c>
      <c r="B231" s="2" t="s">
        <v>403</v>
      </c>
      <c r="C231" s="2" t="s">
        <v>404</v>
      </c>
      <c r="D231" s="2" t="s">
        <v>403</v>
      </c>
      <c r="E231" s="2" t="s">
        <v>404</v>
      </c>
      <c r="F231" s="2">
        <v>0.35396504063954798</v>
      </c>
      <c r="G231" s="2">
        <v>0.54260509223787001</v>
      </c>
      <c r="H231" s="2">
        <v>0.18184702848857101</v>
      </c>
      <c r="I231" s="2">
        <v>0.37320059980706699</v>
      </c>
      <c r="J231" s="2">
        <v>0.78834036782017602</v>
      </c>
      <c r="K231" s="2">
        <v>0.90127299330299204</v>
      </c>
      <c r="L231" s="2">
        <v>0.298752860120376</v>
      </c>
      <c r="M231" s="2">
        <v>0.45751866578434802</v>
      </c>
      <c r="N231" s="2" t="s">
        <v>220</v>
      </c>
      <c r="O231" s="2">
        <v>1</v>
      </c>
      <c r="P231" s="2" t="s">
        <v>404</v>
      </c>
    </row>
    <row r="232" spans="1:16" x14ac:dyDescent="0.2">
      <c r="A232" s="6" t="s">
        <v>208</v>
      </c>
      <c r="B232" s="2" t="s">
        <v>404</v>
      </c>
      <c r="C232" s="2" t="s">
        <v>404</v>
      </c>
      <c r="D232" s="2" t="s">
        <v>404</v>
      </c>
      <c r="E232" s="2" t="s">
        <v>404</v>
      </c>
      <c r="F232" s="2">
        <v>0.36282715528972698</v>
      </c>
      <c r="G232" s="2">
        <v>0.554529861218926</v>
      </c>
      <c r="H232" s="2">
        <v>6.8051758995516506E-2</v>
      </c>
      <c r="I232" s="2">
        <v>0.197873576156194</v>
      </c>
      <c r="J232" s="2">
        <v>0.49107710824539003</v>
      </c>
      <c r="K232" s="2">
        <v>0.68511933325679097</v>
      </c>
      <c r="L232" s="2">
        <v>3.79095366232725E-3</v>
      </c>
      <c r="M232" s="2">
        <v>2.3122123617018299E-2</v>
      </c>
      <c r="N232" s="2" t="s">
        <v>221</v>
      </c>
      <c r="O232" s="2" t="s">
        <v>221</v>
      </c>
      <c r="P232" s="2" t="s">
        <v>221</v>
      </c>
    </row>
    <row r="233" spans="1:16" x14ac:dyDescent="0.2">
      <c r="A233" s="6" t="s">
        <v>54</v>
      </c>
      <c r="B233" s="2" t="s">
        <v>403</v>
      </c>
      <c r="C233" s="2" t="s">
        <v>403</v>
      </c>
      <c r="D233" s="2" t="s">
        <v>404</v>
      </c>
      <c r="E233" s="2" t="s">
        <v>404</v>
      </c>
      <c r="F233" s="2">
        <v>0.378463724383586</v>
      </c>
      <c r="G233" s="2">
        <v>0.57666511405683496</v>
      </c>
      <c r="H233" s="2">
        <v>0.91333146870627802</v>
      </c>
      <c r="I233" s="2">
        <v>0.94327676276222205</v>
      </c>
      <c r="J233" s="2">
        <v>6.5331162351868297E-2</v>
      </c>
      <c r="K233" s="2">
        <v>0.48649573096250298</v>
      </c>
      <c r="L233" s="2">
        <v>0.19472555915977099</v>
      </c>
      <c r="M233" s="2">
        <v>0.34675381963334601</v>
      </c>
      <c r="N233" s="2" t="s">
        <v>220</v>
      </c>
      <c r="O233" s="2">
        <v>1</v>
      </c>
      <c r="P233" s="2" t="s">
        <v>404</v>
      </c>
    </row>
    <row r="234" spans="1:16" x14ac:dyDescent="0.2">
      <c r="A234" s="6" t="s">
        <v>50</v>
      </c>
      <c r="B234" s="2" t="s">
        <v>403</v>
      </c>
      <c r="C234" s="2" t="s">
        <v>403</v>
      </c>
      <c r="D234" s="2" t="s">
        <v>403</v>
      </c>
      <c r="E234" s="2" t="s">
        <v>403</v>
      </c>
      <c r="F234" s="2">
        <v>0.37956278015069</v>
      </c>
      <c r="G234" s="2">
        <v>0.57666511405683496</v>
      </c>
      <c r="H234" s="2">
        <v>0.95456331639657399</v>
      </c>
      <c r="I234" s="2">
        <v>0.97696281660082496</v>
      </c>
      <c r="J234" s="2">
        <v>0.32540171772523802</v>
      </c>
      <c r="K234" s="2">
        <v>0.52133021677811098</v>
      </c>
      <c r="L234" s="2">
        <v>0.90187784378506797</v>
      </c>
      <c r="M234" s="2">
        <v>0.92606613844596997</v>
      </c>
      <c r="N234" s="2" t="s">
        <v>220</v>
      </c>
      <c r="O234" s="2">
        <v>1</v>
      </c>
      <c r="P234" s="2" t="s">
        <v>403</v>
      </c>
    </row>
    <row r="235" spans="1:16" x14ac:dyDescent="0.2">
      <c r="A235" s="6" t="s">
        <v>73</v>
      </c>
      <c r="B235" s="2" t="s">
        <v>403</v>
      </c>
      <c r="C235" s="2" t="s">
        <v>404</v>
      </c>
      <c r="D235" s="2" t="s">
        <v>403</v>
      </c>
      <c r="E235" s="2" t="s">
        <v>404</v>
      </c>
      <c r="F235" s="2">
        <v>0.39390219880247002</v>
      </c>
      <c r="G235" s="2">
        <v>0.59649397799192505</v>
      </c>
      <c r="H235" s="4">
        <v>4.2391350710267298E-2</v>
      </c>
      <c r="I235" s="2">
        <v>0.14828909403621199</v>
      </c>
      <c r="J235" s="2">
        <v>0.66023968924638399</v>
      </c>
      <c r="K235" s="2">
        <v>0.79184852144270501</v>
      </c>
      <c r="L235" s="4">
        <v>4.3271154094237103E-2</v>
      </c>
      <c r="M235" s="4">
        <v>0.134844991828553</v>
      </c>
      <c r="N235" s="2" t="s">
        <v>220</v>
      </c>
      <c r="O235" s="2">
        <v>1</v>
      </c>
      <c r="P235" s="2" t="s">
        <v>404</v>
      </c>
    </row>
    <row r="236" spans="1:16" x14ac:dyDescent="0.2">
      <c r="A236" s="6" t="s">
        <v>150</v>
      </c>
      <c r="B236" s="2" t="s">
        <v>403</v>
      </c>
      <c r="C236" s="2" t="s">
        <v>404</v>
      </c>
      <c r="D236" s="2" t="s">
        <v>404</v>
      </c>
      <c r="E236" s="2" t="s">
        <v>404</v>
      </c>
      <c r="F236" s="2">
        <v>0.39494425495949698</v>
      </c>
      <c r="G236" s="2">
        <v>0.59649397799192505</v>
      </c>
      <c r="H236" s="2">
        <v>6.1205304429381401E-2</v>
      </c>
      <c r="I236" s="2">
        <v>0.18459259367797501</v>
      </c>
      <c r="J236" s="2">
        <v>0.360245846251117</v>
      </c>
      <c r="K236" s="2">
        <v>0.56033136642077497</v>
      </c>
      <c r="L236" s="2">
        <v>0.143881378832799</v>
      </c>
      <c r="M236" s="2">
        <v>0.27841306517826903</v>
      </c>
      <c r="N236" s="2" t="s">
        <v>221</v>
      </c>
      <c r="O236" s="2" t="s">
        <v>221</v>
      </c>
      <c r="P236" s="2" t="s">
        <v>221</v>
      </c>
    </row>
    <row r="237" spans="1:16" x14ac:dyDescent="0.2">
      <c r="A237" s="6" t="s">
        <v>100</v>
      </c>
      <c r="B237" s="2" t="s">
        <v>404</v>
      </c>
      <c r="C237" s="2" t="s">
        <v>404</v>
      </c>
      <c r="D237" s="2" t="s">
        <v>404</v>
      </c>
      <c r="E237" s="2" t="s">
        <v>404</v>
      </c>
      <c r="F237" s="2">
        <v>0.40142544901784499</v>
      </c>
      <c r="G237" s="2">
        <v>0.60060965150362899</v>
      </c>
      <c r="H237" s="2">
        <v>2.9052595203096598E-3</v>
      </c>
      <c r="I237" s="2">
        <v>1.9379789976653902E-2</v>
      </c>
      <c r="J237" s="2">
        <v>6.1387214291218399E-2</v>
      </c>
      <c r="K237" s="2">
        <v>0.48157211211214401</v>
      </c>
      <c r="L237" s="4">
        <v>1.7063636670297501E-7</v>
      </c>
      <c r="M237" s="4">
        <v>4.8137417133049702E-6</v>
      </c>
      <c r="N237" s="2" t="s">
        <v>220</v>
      </c>
      <c r="O237" s="2">
        <v>1</v>
      </c>
      <c r="P237" s="2" t="s">
        <v>404</v>
      </c>
    </row>
    <row r="238" spans="1:16" x14ac:dyDescent="0.2">
      <c r="A238" s="6" t="s">
        <v>53</v>
      </c>
      <c r="B238" s="2" t="s">
        <v>404</v>
      </c>
      <c r="C238" s="2" t="s">
        <v>403</v>
      </c>
      <c r="D238" s="2" t="s">
        <v>404</v>
      </c>
      <c r="E238" s="2" t="s">
        <v>403</v>
      </c>
      <c r="F238" s="2">
        <v>0.40185169505634799</v>
      </c>
      <c r="G238" s="2">
        <v>0.60060965150362899</v>
      </c>
      <c r="H238" s="2">
        <v>1.2658947916562499E-4</v>
      </c>
      <c r="I238" s="4">
        <v>1.84041627402332E-3</v>
      </c>
      <c r="J238" s="2">
        <v>0.58601606160451702</v>
      </c>
      <c r="K238" s="2">
        <v>0.73656714925429601</v>
      </c>
      <c r="L238" s="4">
        <v>8.7279255928193496E-7</v>
      </c>
      <c r="M238" s="4">
        <v>2.0339861381526799E-5</v>
      </c>
      <c r="N238" s="2" t="s">
        <v>221</v>
      </c>
      <c r="O238" s="2" t="s">
        <v>221</v>
      </c>
      <c r="P238" s="2" t="s">
        <v>221</v>
      </c>
    </row>
    <row r="239" spans="1:16" x14ac:dyDescent="0.2">
      <c r="A239" s="6" t="s">
        <v>47</v>
      </c>
      <c r="B239" s="2" t="s">
        <v>404</v>
      </c>
      <c r="C239" s="2" t="s">
        <v>403</v>
      </c>
      <c r="D239" s="2" t="s">
        <v>403</v>
      </c>
      <c r="E239" s="2" t="s">
        <v>403</v>
      </c>
      <c r="F239" s="2">
        <v>0.40202279801824098</v>
      </c>
      <c r="G239" s="2">
        <v>0.60060965150362899</v>
      </c>
      <c r="H239" s="4">
        <v>1.3661698934420499E-2</v>
      </c>
      <c r="I239" s="4">
        <v>7.0419848143785602E-2</v>
      </c>
      <c r="J239" s="2">
        <v>0.94503716615794897</v>
      </c>
      <c r="K239" s="2">
        <v>0.99874492344253096</v>
      </c>
      <c r="L239" s="4">
        <v>8.9111222327293002E-2</v>
      </c>
      <c r="M239" s="4">
        <v>0.203249426244379</v>
      </c>
      <c r="N239" s="2" t="s">
        <v>221</v>
      </c>
      <c r="O239" s="2" t="s">
        <v>221</v>
      </c>
      <c r="P239" s="2" t="s">
        <v>221</v>
      </c>
    </row>
    <row r="240" spans="1:16" x14ac:dyDescent="0.2">
      <c r="A240" s="6" t="s">
        <v>264</v>
      </c>
      <c r="B240" s="2" t="s">
        <v>404</v>
      </c>
      <c r="C240" s="2" t="s">
        <v>404</v>
      </c>
      <c r="D240" s="2" t="s">
        <v>403</v>
      </c>
      <c r="E240" s="2" t="s">
        <v>404</v>
      </c>
      <c r="F240" s="2">
        <v>0.41183833643661399</v>
      </c>
      <c r="G240" s="2">
        <v>0.61119196595810599</v>
      </c>
      <c r="H240" s="2">
        <v>0.159485280145965</v>
      </c>
      <c r="I240" s="2">
        <v>0.34753693178002698</v>
      </c>
      <c r="J240" s="2">
        <v>0.486400773561667</v>
      </c>
      <c r="K240" s="2">
        <v>0.68306281472394603</v>
      </c>
      <c r="L240" s="2">
        <v>7.4628496363009306E-2</v>
      </c>
      <c r="M240" s="2">
        <v>0.18018411734492301</v>
      </c>
      <c r="N240" s="2" t="s">
        <v>221</v>
      </c>
      <c r="O240" s="2" t="s">
        <v>221</v>
      </c>
      <c r="P240" s="2" t="s">
        <v>221</v>
      </c>
    </row>
    <row r="241" spans="1:16" x14ac:dyDescent="0.2">
      <c r="A241" s="6" t="s">
        <v>258</v>
      </c>
      <c r="B241" s="2" t="s">
        <v>403</v>
      </c>
      <c r="C241" s="2" t="s">
        <v>404</v>
      </c>
      <c r="D241" s="2" t="s">
        <v>404</v>
      </c>
      <c r="E241" s="2" t="s">
        <v>404</v>
      </c>
      <c r="F241" s="2">
        <v>0.41183833643661399</v>
      </c>
      <c r="G241" s="2">
        <v>0.61119196595810599</v>
      </c>
      <c r="H241" s="2">
        <v>0.20867610093870301</v>
      </c>
      <c r="I241" s="2">
        <v>0.39799908677332702</v>
      </c>
      <c r="J241" s="2">
        <v>0.57557211376060302</v>
      </c>
      <c r="K241" s="2">
        <v>0.72601894541915601</v>
      </c>
      <c r="L241" s="2">
        <v>6.0543770212259602E-2</v>
      </c>
      <c r="M241" s="2">
        <v>0.162195407270433</v>
      </c>
      <c r="N241" s="2" t="s">
        <v>221</v>
      </c>
      <c r="O241" s="2" t="s">
        <v>221</v>
      </c>
      <c r="P241" s="2" t="s">
        <v>221</v>
      </c>
    </row>
    <row r="242" spans="1:16" x14ac:dyDescent="0.2">
      <c r="A242" s="6" t="s">
        <v>197</v>
      </c>
      <c r="B242" s="2" t="s">
        <v>404</v>
      </c>
      <c r="C242" s="2" t="s">
        <v>404</v>
      </c>
      <c r="D242" s="2" t="s">
        <v>404</v>
      </c>
      <c r="E242" s="2" t="s">
        <v>404</v>
      </c>
      <c r="F242" s="2">
        <v>0.41464786712881802</v>
      </c>
      <c r="G242" s="2">
        <v>0.61358297101143</v>
      </c>
      <c r="H242" s="4">
        <v>1.59266689651965E-5</v>
      </c>
      <c r="I242" s="2">
        <v>3.6121685213065698E-4</v>
      </c>
      <c r="J242" s="2">
        <v>0.29124604262431802</v>
      </c>
      <c r="K242" s="2">
        <v>0.51933914056708297</v>
      </c>
      <c r="L242" s="4">
        <v>5.9573111540044797E-9</v>
      </c>
      <c r="M242" s="4">
        <v>2.66093231545534E-7</v>
      </c>
      <c r="N242" s="2" t="s">
        <v>220</v>
      </c>
      <c r="O242" s="2">
        <v>1</v>
      </c>
      <c r="P242" s="2" t="s">
        <v>404</v>
      </c>
    </row>
    <row r="243" spans="1:16" x14ac:dyDescent="0.2">
      <c r="A243" s="6" t="s">
        <v>190</v>
      </c>
      <c r="B243" s="2" t="s">
        <v>404</v>
      </c>
      <c r="C243" s="2" t="s">
        <v>404</v>
      </c>
      <c r="D243" s="2" t="s">
        <v>403</v>
      </c>
      <c r="E243" s="2" t="s">
        <v>404</v>
      </c>
      <c r="F243" s="2">
        <v>0.42144628031054399</v>
      </c>
      <c r="G243" s="2">
        <v>0.62005889516953705</v>
      </c>
      <c r="H243" s="4">
        <v>2.8896091553106101E-2</v>
      </c>
      <c r="I243" s="4">
        <v>0.117328972272041</v>
      </c>
      <c r="J243" s="2">
        <v>0.93140712643753298</v>
      </c>
      <c r="K243" s="2">
        <v>0.99874492344253096</v>
      </c>
      <c r="L243" s="4">
        <v>0.19968467047958099</v>
      </c>
      <c r="M243" s="4">
        <v>0.352075603213998</v>
      </c>
      <c r="N243" s="2" t="s">
        <v>221</v>
      </c>
      <c r="O243" s="2" t="s">
        <v>221</v>
      </c>
      <c r="P243" s="2" t="s">
        <v>221</v>
      </c>
    </row>
    <row r="244" spans="1:16" x14ac:dyDescent="0.2">
      <c r="A244" s="6" t="s">
        <v>395</v>
      </c>
      <c r="B244" s="2" t="s">
        <v>403</v>
      </c>
      <c r="C244" s="2" t="s">
        <v>403</v>
      </c>
      <c r="D244" s="2" t="s">
        <v>403</v>
      </c>
      <c r="E244" s="2" t="s">
        <v>403</v>
      </c>
      <c r="F244" s="2">
        <v>0.42144628031054399</v>
      </c>
      <c r="G244" s="2">
        <v>0.62005889516953705</v>
      </c>
      <c r="H244" s="2">
        <v>0.283224878578339</v>
      </c>
      <c r="I244" s="2">
        <v>0.47936867508632303</v>
      </c>
      <c r="J244" s="2">
        <v>0.93992271744191402</v>
      </c>
      <c r="K244" s="2">
        <v>0.99874492344253096</v>
      </c>
      <c r="L244" s="2">
        <v>0.17782165867713401</v>
      </c>
      <c r="M244" s="2">
        <v>0.31984029882866999</v>
      </c>
      <c r="N244" s="2" t="s">
        <v>221</v>
      </c>
      <c r="O244" s="2" t="s">
        <v>221</v>
      </c>
      <c r="P244" s="2" t="s">
        <v>221</v>
      </c>
    </row>
    <row r="245" spans="1:16" x14ac:dyDescent="0.2">
      <c r="A245" s="6" t="s">
        <v>35</v>
      </c>
      <c r="B245" s="2" t="s">
        <v>403</v>
      </c>
      <c r="C245" s="2" t="s">
        <v>403</v>
      </c>
      <c r="D245" s="2" t="s">
        <v>403</v>
      </c>
      <c r="E245" s="2" t="s">
        <v>403</v>
      </c>
      <c r="F245" s="2">
        <v>0.43993529083371102</v>
      </c>
      <c r="G245" s="2">
        <v>0.64540650116578802</v>
      </c>
      <c r="H245" s="2">
        <v>2.21217788233307E-2</v>
      </c>
      <c r="I245" s="4">
        <v>9.7232934828128004E-2</v>
      </c>
      <c r="J245" s="2">
        <v>0.36647216487691597</v>
      </c>
      <c r="K245" s="2">
        <v>0.56715930278570403</v>
      </c>
      <c r="L245" s="2">
        <v>9.8082299258914304E-2</v>
      </c>
      <c r="M245" s="2">
        <v>0.21724013389577701</v>
      </c>
      <c r="N245" s="2" t="s">
        <v>221</v>
      </c>
      <c r="O245" s="2" t="s">
        <v>221</v>
      </c>
      <c r="P245" s="2" t="s">
        <v>221</v>
      </c>
    </row>
    <row r="246" spans="1:16" x14ac:dyDescent="0.2">
      <c r="A246" s="6" t="s">
        <v>102</v>
      </c>
      <c r="B246" s="2" t="s">
        <v>403</v>
      </c>
      <c r="C246" s="2" t="s">
        <v>403</v>
      </c>
      <c r="D246" s="2" t="s">
        <v>404</v>
      </c>
      <c r="E246" s="2" t="s">
        <v>404</v>
      </c>
      <c r="F246" s="2">
        <v>0.44931625891425397</v>
      </c>
      <c r="G246" s="2">
        <v>0.65092311541666803</v>
      </c>
      <c r="H246" s="2">
        <v>0.80097868318103704</v>
      </c>
      <c r="I246" s="2">
        <v>0.86341238282062405</v>
      </c>
      <c r="J246" s="2">
        <v>0.31876992805372401</v>
      </c>
      <c r="K246" s="2">
        <v>0.51985776797291905</v>
      </c>
      <c r="L246" s="2">
        <v>0.38393109382936003</v>
      </c>
      <c r="M246" s="2">
        <v>0.51966430881953696</v>
      </c>
      <c r="N246" s="2" t="s">
        <v>221</v>
      </c>
      <c r="O246" s="2" t="s">
        <v>221</v>
      </c>
      <c r="P246" s="2" t="s">
        <v>221</v>
      </c>
    </row>
    <row r="247" spans="1:16" x14ac:dyDescent="0.2">
      <c r="A247" s="6" t="s">
        <v>169</v>
      </c>
      <c r="B247" s="2" t="s">
        <v>403</v>
      </c>
      <c r="C247" s="2" t="s">
        <v>404</v>
      </c>
      <c r="D247" s="2" t="s">
        <v>403</v>
      </c>
      <c r="E247" s="2" t="s">
        <v>404</v>
      </c>
      <c r="F247" s="2">
        <v>0.44950962898475799</v>
      </c>
      <c r="G247" s="2">
        <v>0.65092311541666803</v>
      </c>
      <c r="H247" s="2">
        <v>0.16943199044170301</v>
      </c>
      <c r="I247" s="4">
        <v>0.35580717992757599</v>
      </c>
      <c r="J247" s="2">
        <v>0.37382102336498102</v>
      </c>
      <c r="K247" s="2">
        <v>0.57462353253738596</v>
      </c>
      <c r="L247" s="2">
        <v>6.2203127390023302E-3</v>
      </c>
      <c r="M247" s="2">
        <v>3.2058534885627397E-2</v>
      </c>
      <c r="N247" s="2" t="s">
        <v>221</v>
      </c>
      <c r="O247" s="2" t="s">
        <v>221</v>
      </c>
      <c r="P247" s="2" t="s">
        <v>221</v>
      </c>
    </row>
    <row r="248" spans="1:16" x14ac:dyDescent="0.2">
      <c r="A248" s="6" t="s">
        <v>151</v>
      </c>
      <c r="B248" s="2" t="s">
        <v>404</v>
      </c>
      <c r="C248" s="2" t="s">
        <v>404</v>
      </c>
      <c r="D248" s="2" t="s">
        <v>403</v>
      </c>
      <c r="E248" s="2" t="s">
        <v>404</v>
      </c>
      <c r="F248" s="2">
        <v>0.45037941429766398</v>
      </c>
      <c r="G248" s="2">
        <v>0.65092311541666803</v>
      </c>
      <c r="H248" s="2">
        <v>1.7949449135383701E-3</v>
      </c>
      <c r="I248" s="2">
        <v>1.3217321636055299E-2</v>
      </c>
      <c r="J248" s="2">
        <v>0.61380535212012799</v>
      </c>
      <c r="K248" s="2">
        <v>0.76515461702646104</v>
      </c>
      <c r="L248" s="2">
        <v>0.742637977769663</v>
      </c>
      <c r="M248" s="2">
        <v>0.78666789740027498</v>
      </c>
      <c r="N248" s="2" t="s">
        <v>220</v>
      </c>
      <c r="O248" s="2">
        <v>1</v>
      </c>
      <c r="P248" s="2" t="s">
        <v>404</v>
      </c>
    </row>
    <row r="249" spans="1:16" x14ac:dyDescent="0.2">
      <c r="A249" s="6" t="s">
        <v>359</v>
      </c>
      <c r="B249" s="2" t="s">
        <v>404</v>
      </c>
      <c r="C249" s="2" t="s">
        <v>404</v>
      </c>
      <c r="D249" s="2" t="s">
        <v>403</v>
      </c>
      <c r="E249" s="2" t="s">
        <v>404</v>
      </c>
      <c r="F249" s="2">
        <v>0.45045355316043201</v>
      </c>
      <c r="G249" s="2">
        <v>0.65092311541666803</v>
      </c>
      <c r="H249" s="2">
        <v>0.202225332097099</v>
      </c>
      <c r="I249" s="2">
        <v>0.39799908677332702</v>
      </c>
      <c r="J249" s="2">
        <v>0.64814590427224805</v>
      </c>
      <c r="K249" s="2">
        <v>0.78017562551289199</v>
      </c>
      <c r="L249" s="2">
        <v>4.6659909781147098E-2</v>
      </c>
      <c r="M249" s="2">
        <v>0.14050399799266799</v>
      </c>
      <c r="N249" s="2" t="s">
        <v>221</v>
      </c>
      <c r="O249" s="2" t="s">
        <v>221</v>
      </c>
      <c r="P249" s="2" t="s">
        <v>221</v>
      </c>
    </row>
    <row r="250" spans="1:16" x14ac:dyDescent="0.2">
      <c r="A250" s="6" t="s">
        <v>32</v>
      </c>
      <c r="B250" s="2" t="s">
        <v>403</v>
      </c>
      <c r="C250" s="2" t="s">
        <v>403</v>
      </c>
      <c r="D250" s="2" t="s">
        <v>403</v>
      </c>
      <c r="E250" s="2" t="s">
        <v>403</v>
      </c>
      <c r="F250" s="2">
        <v>0.450843359210158</v>
      </c>
      <c r="G250" s="2">
        <v>0.65092311541666803</v>
      </c>
      <c r="H250" s="2">
        <v>2.03022596773915E-2</v>
      </c>
      <c r="I250" s="2">
        <v>9.2186313976919607E-2</v>
      </c>
      <c r="J250" s="2">
        <v>3.8207735009408703E-2</v>
      </c>
      <c r="K250" s="2">
        <v>0.405297546528192</v>
      </c>
      <c r="L250" s="2">
        <v>0.35474616730545699</v>
      </c>
      <c r="M250" s="2">
        <v>0.49775902009352102</v>
      </c>
      <c r="N250" s="2" t="s">
        <v>220</v>
      </c>
      <c r="O250" s="2">
        <v>1</v>
      </c>
      <c r="P250" s="2" t="s">
        <v>403</v>
      </c>
    </row>
    <row r="251" spans="1:16" x14ac:dyDescent="0.2">
      <c r="A251" s="6" t="s">
        <v>25</v>
      </c>
      <c r="B251" s="2" t="s">
        <v>404</v>
      </c>
      <c r="C251" s="2" t="s">
        <v>403</v>
      </c>
      <c r="D251" s="2" t="s">
        <v>404</v>
      </c>
      <c r="E251" s="2" t="s">
        <v>403</v>
      </c>
      <c r="F251" s="2">
        <v>0.45132364447835399</v>
      </c>
      <c r="G251" s="2">
        <v>0.65092311541666803</v>
      </c>
      <c r="H251" s="2">
        <v>0.85051504203306405</v>
      </c>
      <c r="I251" s="2">
        <v>0.90764797307435796</v>
      </c>
      <c r="J251" s="2">
        <v>0.43565087429502403</v>
      </c>
      <c r="K251" s="2">
        <v>0.63532419168024301</v>
      </c>
      <c r="L251" s="2">
        <v>0.26386772857183199</v>
      </c>
      <c r="M251" s="2">
        <v>0.42143635563123999</v>
      </c>
      <c r="N251" s="2" t="s">
        <v>221</v>
      </c>
      <c r="O251" s="2" t="s">
        <v>221</v>
      </c>
      <c r="P251" s="2" t="s">
        <v>221</v>
      </c>
    </row>
    <row r="252" spans="1:16" x14ac:dyDescent="0.2">
      <c r="A252" s="6" t="s">
        <v>245</v>
      </c>
      <c r="B252" s="2" t="s">
        <v>403</v>
      </c>
      <c r="C252" s="2" t="s">
        <v>403</v>
      </c>
      <c r="D252" s="2" t="s">
        <v>403</v>
      </c>
      <c r="E252" s="2" t="s">
        <v>404</v>
      </c>
      <c r="F252" s="2">
        <v>0.45929664190258901</v>
      </c>
      <c r="G252" s="2">
        <v>0.66056146251158898</v>
      </c>
      <c r="H252" s="2">
        <v>0.38112560261785799</v>
      </c>
      <c r="I252" s="2">
        <v>0.55760729432008704</v>
      </c>
      <c r="J252" s="2">
        <v>0.99331850442800196</v>
      </c>
      <c r="K252" s="2">
        <v>0.99874492344253096</v>
      </c>
      <c r="L252" s="2">
        <v>0.78600368003302401</v>
      </c>
      <c r="M252" s="2">
        <v>0.826074455877845</v>
      </c>
      <c r="N252" s="2" t="s">
        <v>221</v>
      </c>
      <c r="O252" s="2" t="s">
        <v>221</v>
      </c>
      <c r="P252" s="2" t="s">
        <v>221</v>
      </c>
    </row>
    <row r="253" spans="1:16" x14ac:dyDescent="0.2">
      <c r="A253" s="6" t="s">
        <v>82</v>
      </c>
      <c r="B253" s="2" t="s">
        <v>403</v>
      </c>
      <c r="C253" s="2" t="s">
        <v>404</v>
      </c>
      <c r="D253" s="2" t="s">
        <v>404</v>
      </c>
      <c r="E253" s="2" t="s">
        <v>404</v>
      </c>
      <c r="F253" s="2">
        <v>0.46741208941059598</v>
      </c>
      <c r="G253" s="2">
        <v>0.66779082196035999</v>
      </c>
      <c r="H253" s="2">
        <v>0.31002877436635001</v>
      </c>
      <c r="I253" s="2">
        <v>0.49939294052761501</v>
      </c>
      <c r="J253" s="2">
        <v>0.41364165846184903</v>
      </c>
      <c r="K253" s="2">
        <v>0.61305196938156803</v>
      </c>
      <c r="L253" s="2">
        <v>1.0580404906622299E-3</v>
      </c>
      <c r="M253" s="2">
        <v>9.0017413173802095E-3</v>
      </c>
      <c r="N253" s="2" t="s">
        <v>221</v>
      </c>
      <c r="O253" s="2" t="s">
        <v>221</v>
      </c>
      <c r="P253" s="2" t="s">
        <v>221</v>
      </c>
    </row>
    <row r="254" spans="1:16" x14ac:dyDescent="0.2">
      <c r="A254" s="6" t="s">
        <v>387</v>
      </c>
      <c r="B254" s="2" t="s">
        <v>403</v>
      </c>
      <c r="C254" s="2" t="s">
        <v>404</v>
      </c>
      <c r="D254" s="2" t="s">
        <v>404</v>
      </c>
      <c r="E254" s="2" t="s">
        <v>404</v>
      </c>
      <c r="F254" s="2">
        <v>0.46823614274173703</v>
      </c>
      <c r="G254" s="2">
        <v>0.66779082196035999</v>
      </c>
      <c r="H254" s="2">
        <v>0.64248712708732303</v>
      </c>
      <c r="I254" s="2">
        <v>0.77508553416704695</v>
      </c>
      <c r="J254" s="2">
        <v>0.15521848968472801</v>
      </c>
      <c r="K254" s="2">
        <v>0.51933914056708297</v>
      </c>
      <c r="L254" s="2">
        <v>8.5946017013530194E-3</v>
      </c>
      <c r="M254" s="2">
        <v>4.0409706244958099E-2</v>
      </c>
      <c r="N254" s="2" t="s">
        <v>221</v>
      </c>
      <c r="O254" s="2" t="s">
        <v>221</v>
      </c>
      <c r="P254" s="2" t="s">
        <v>221</v>
      </c>
    </row>
    <row r="255" spans="1:16" x14ac:dyDescent="0.2">
      <c r="A255" s="6" t="s">
        <v>390</v>
      </c>
      <c r="B255" s="2" t="s">
        <v>404</v>
      </c>
      <c r="C255" s="2" t="s">
        <v>403</v>
      </c>
      <c r="D255" s="2" t="s">
        <v>403</v>
      </c>
      <c r="E255" s="2" t="s">
        <v>403</v>
      </c>
      <c r="F255" s="2">
        <v>0.46823614274173703</v>
      </c>
      <c r="G255" s="2">
        <v>0.66779082196035999</v>
      </c>
      <c r="H255" s="2">
        <v>0.85177702372745101</v>
      </c>
      <c r="I255" s="2">
        <v>0.90764797307435796</v>
      </c>
      <c r="J255" s="2">
        <v>0.91398229333806402</v>
      </c>
      <c r="K255" s="2">
        <v>0.99874492344253096</v>
      </c>
      <c r="L255" s="2">
        <v>0.61591159492349001</v>
      </c>
      <c r="M255" s="2">
        <v>0.68208391503923704</v>
      </c>
      <c r="N255" s="2" t="s">
        <v>221</v>
      </c>
      <c r="O255" s="2" t="s">
        <v>221</v>
      </c>
      <c r="P255" s="2" t="s">
        <v>221</v>
      </c>
    </row>
    <row r="256" spans="1:16" x14ac:dyDescent="0.2">
      <c r="A256" s="6" t="s">
        <v>152</v>
      </c>
      <c r="B256" s="2" t="s">
        <v>404</v>
      </c>
      <c r="C256" s="2" t="s">
        <v>404</v>
      </c>
      <c r="D256" s="2" t="s">
        <v>403</v>
      </c>
      <c r="E256" s="2" t="s">
        <v>404</v>
      </c>
      <c r="F256" s="2">
        <v>0.47433517473213799</v>
      </c>
      <c r="G256" s="2">
        <v>0.67124552050979103</v>
      </c>
      <c r="H256" s="4">
        <v>5.2677274797344301E-5</v>
      </c>
      <c r="I256" s="2">
        <v>9.9560049366980699E-4</v>
      </c>
      <c r="J256" s="2">
        <v>0.57602821823366002</v>
      </c>
      <c r="K256" s="2">
        <v>0.72601894541915601</v>
      </c>
      <c r="L256" s="2">
        <v>5.8433658570193302E-2</v>
      </c>
      <c r="M256" s="2">
        <v>0.159798168334814</v>
      </c>
      <c r="N256" s="2" t="s">
        <v>221</v>
      </c>
      <c r="O256" s="2" t="s">
        <v>221</v>
      </c>
      <c r="P256" s="2" t="s">
        <v>221</v>
      </c>
    </row>
    <row r="257" spans="1:16" x14ac:dyDescent="0.2">
      <c r="A257" s="6" t="s">
        <v>27</v>
      </c>
      <c r="B257" s="2" t="s">
        <v>404</v>
      </c>
      <c r="C257" s="2" t="s">
        <v>403</v>
      </c>
      <c r="D257" s="2" t="s">
        <v>404</v>
      </c>
      <c r="E257" s="2" t="s">
        <v>404</v>
      </c>
      <c r="F257" s="2">
        <v>0.47433517473213799</v>
      </c>
      <c r="G257" s="2">
        <v>0.67124552050979103</v>
      </c>
      <c r="H257" s="2">
        <v>0.675696785768092</v>
      </c>
      <c r="I257" s="2">
        <v>0.78004715315306605</v>
      </c>
      <c r="J257" s="2">
        <v>0.81929894570463802</v>
      </c>
      <c r="K257" s="2">
        <v>0.92731597088460305</v>
      </c>
      <c r="L257" s="2">
        <v>0.15016641350749499</v>
      </c>
      <c r="M257" s="2">
        <v>0.28643842576518702</v>
      </c>
      <c r="N257" s="2" t="s">
        <v>221</v>
      </c>
      <c r="O257" s="2" t="s">
        <v>221</v>
      </c>
      <c r="P257" s="2" t="s">
        <v>221</v>
      </c>
    </row>
    <row r="258" spans="1:16" x14ac:dyDescent="0.2">
      <c r="A258" s="6" t="s">
        <v>36</v>
      </c>
      <c r="B258" s="2" t="s">
        <v>404</v>
      </c>
      <c r="C258" s="2" t="s">
        <v>404</v>
      </c>
      <c r="D258" s="2" t="s">
        <v>404</v>
      </c>
      <c r="E258" s="2" t="s">
        <v>403</v>
      </c>
      <c r="F258" s="2">
        <v>0.47459155942293901</v>
      </c>
      <c r="G258" s="2">
        <v>0.67124552050979103</v>
      </c>
      <c r="H258" s="4">
        <v>0.71465185293129097</v>
      </c>
      <c r="I258" s="2">
        <v>0.80508597337228505</v>
      </c>
      <c r="J258" s="2">
        <v>0.25871921179111901</v>
      </c>
      <c r="K258" s="2">
        <v>0.51933914056708297</v>
      </c>
      <c r="L258" s="2">
        <v>0.78437423794403804</v>
      </c>
      <c r="M258" s="2">
        <v>0.82598151579175705</v>
      </c>
      <c r="N258" s="2" t="s">
        <v>220</v>
      </c>
      <c r="O258" s="2">
        <v>1</v>
      </c>
      <c r="P258" s="2" t="s">
        <v>403</v>
      </c>
    </row>
    <row r="259" spans="1:16" x14ac:dyDescent="0.2">
      <c r="A259" s="6" t="s">
        <v>163</v>
      </c>
      <c r="B259" s="2" t="s">
        <v>403</v>
      </c>
      <c r="C259" s="2" t="s">
        <v>404</v>
      </c>
      <c r="D259" s="2" t="s">
        <v>404</v>
      </c>
      <c r="E259" s="2" t="s">
        <v>404</v>
      </c>
      <c r="F259" s="2">
        <v>0.49141463452268402</v>
      </c>
      <c r="G259" s="2">
        <v>0.69123028821525301</v>
      </c>
      <c r="H259" s="2">
        <v>0.14938773499684699</v>
      </c>
      <c r="I259" s="2">
        <v>0.34154373283553302</v>
      </c>
      <c r="J259" s="2">
        <v>4.2833282535649199E-2</v>
      </c>
      <c r="K259" s="2">
        <v>0.40602382403584097</v>
      </c>
      <c r="L259" s="2">
        <v>2.1656673299578501E-3</v>
      </c>
      <c r="M259" s="2">
        <v>1.63492632233437E-2</v>
      </c>
      <c r="N259" s="2" t="s">
        <v>220</v>
      </c>
      <c r="O259" s="2">
        <v>1</v>
      </c>
      <c r="P259" s="2" t="s">
        <v>404</v>
      </c>
    </row>
    <row r="260" spans="1:16" x14ac:dyDescent="0.2">
      <c r="A260" s="6" t="s">
        <v>188</v>
      </c>
      <c r="B260" s="2" t="s">
        <v>403</v>
      </c>
      <c r="C260" s="2" t="s">
        <v>404</v>
      </c>
      <c r="D260" s="2" t="s">
        <v>404</v>
      </c>
      <c r="E260" s="2" t="s">
        <v>404</v>
      </c>
      <c r="F260" s="2">
        <v>0.49277159218470201</v>
      </c>
      <c r="G260" s="2">
        <v>0.69123028821525301</v>
      </c>
      <c r="H260" s="2">
        <v>0.34116445288642799</v>
      </c>
      <c r="I260" s="2">
        <v>0.53632780858279105</v>
      </c>
      <c r="J260" s="2">
        <v>0.241394592707983</v>
      </c>
      <c r="K260" s="2">
        <v>0.51933914056708297</v>
      </c>
      <c r="L260" s="2">
        <v>3.1278054033138603E-2</v>
      </c>
      <c r="M260" s="2">
        <v>0.10886387637507999</v>
      </c>
      <c r="N260" s="2" t="s">
        <v>221</v>
      </c>
      <c r="O260" s="2" t="s">
        <v>221</v>
      </c>
      <c r="P260" s="2" t="s">
        <v>221</v>
      </c>
    </row>
    <row r="261" spans="1:16" x14ac:dyDescent="0.2">
      <c r="A261" s="6" t="s">
        <v>106</v>
      </c>
      <c r="B261" s="2" t="s">
        <v>404</v>
      </c>
      <c r="C261" s="2" t="s">
        <v>404</v>
      </c>
      <c r="D261" s="2" t="s">
        <v>404</v>
      </c>
      <c r="E261" s="2" t="s">
        <v>404</v>
      </c>
      <c r="F261" s="2">
        <v>0.49277159218470201</v>
      </c>
      <c r="G261" s="2">
        <v>0.69123028821525301</v>
      </c>
      <c r="H261" s="2">
        <v>4.97583169493293E-4</v>
      </c>
      <c r="I261" s="2">
        <v>5.0380295911195902E-3</v>
      </c>
      <c r="J261" s="2">
        <v>0.47177976524287801</v>
      </c>
      <c r="K261" s="2">
        <v>0.67081185370471696</v>
      </c>
      <c r="L261" s="2">
        <v>2.1150167309199E-4</v>
      </c>
      <c r="M261" s="2">
        <v>2.5192199283846002E-3</v>
      </c>
      <c r="N261" s="2" t="s">
        <v>221</v>
      </c>
      <c r="O261" s="2" t="s">
        <v>221</v>
      </c>
      <c r="P261" s="2" t="s">
        <v>221</v>
      </c>
    </row>
    <row r="262" spans="1:16" x14ac:dyDescent="0.2">
      <c r="A262" s="6" t="s">
        <v>259</v>
      </c>
      <c r="B262" s="2" t="s">
        <v>404</v>
      </c>
      <c r="C262" s="2" t="s">
        <v>404</v>
      </c>
      <c r="D262" s="2" t="s">
        <v>404</v>
      </c>
      <c r="E262" s="2" t="s">
        <v>404</v>
      </c>
      <c r="F262" s="2">
        <v>0.50493972442462398</v>
      </c>
      <c r="G262" s="2">
        <v>0.70472751170450498</v>
      </c>
      <c r="H262" s="2">
        <v>5.3094034135735602E-2</v>
      </c>
      <c r="I262" s="2">
        <v>0.17008088901108501</v>
      </c>
      <c r="J262" s="2">
        <v>0.64814590427224805</v>
      </c>
      <c r="K262" s="2">
        <v>0.78017562551289199</v>
      </c>
      <c r="L262" s="2">
        <v>0.91232289222845098</v>
      </c>
      <c r="M262" s="2">
        <v>0.92966743390579798</v>
      </c>
      <c r="N262" s="2" t="s">
        <v>221</v>
      </c>
      <c r="O262" s="2" t="s">
        <v>221</v>
      </c>
      <c r="P262" s="2" t="s">
        <v>221</v>
      </c>
    </row>
    <row r="263" spans="1:16" x14ac:dyDescent="0.2">
      <c r="A263" s="6" t="s">
        <v>202</v>
      </c>
      <c r="B263" s="2" t="s">
        <v>403</v>
      </c>
      <c r="C263" s="2" t="s">
        <v>404</v>
      </c>
      <c r="D263" s="2" t="s">
        <v>403</v>
      </c>
      <c r="E263" s="2" t="s">
        <v>404</v>
      </c>
      <c r="F263" s="2">
        <v>0.50529168058149398</v>
      </c>
      <c r="G263" s="2">
        <v>0.70472751170450498</v>
      </c>
      <c r="H263" s="2">
        <v>1.3862750652353401E-3</v>
      </c>
      <c r="I263" s="2">
        <v>1.0621864351195101E-2</v>
      </c>
      <c r="J263" s="2">
        <v>0.131428788992314</v>
      </c>
      <c r="K263" s="2">
        <v>0.51933914056708297</v>
      </c>
      <c r="L263" s="2">
        <v>2.64938265182651E-4</v>
      </c>
      <c r="M263" s="2">
        <v>2.9584772945395999E-3</v>
      </c>
      <c r="N263" s="2" t="s">
        <v>221</v>
      </c>
      <c r="O263" s="2" t="s">
        <v>221</v>
      </c>
      <c r="P263" s="2" t="s">
        <v>221</v>
      </c>
    </row>
    <row r="264" spans="1:16" x14ac:dyDescent="0.2">
      <c r="A264" s="6" t="s">
        <v>77</v>
      </c>
      <c r="B264" s="2" t="s">
        <v>404</v>
      </c>
      <c r="C264" s="2" t="s">
        <v>404</v>
      </c>
      <c r="D264" s="2" t="s">
        <v>404</v>
      </c>
      <c r="E264" s="2" t="s">
        <v>404</v>
      </c>
      <c r="F264" s="2">
        <v>0.50789931995891102</v>
      </c>
      <c r="G264" s="2">
        <v>0.70472751170450498</v>
      </c>
      <c r="H264" s="2">
        <v>1.3975292060373901E-2</v>
      </c>
      <c r="I264" s="2">
        <v>7.0749916055643E-2</v>
      </c>
      <c r="J264" s="2">
        <v>8.6035334824105303E-2</v>
      </c>
      <c r="K264" s="2">
        <v>0.496516483251846</v>
      </c>
      <c r="L264" s="2">
        <v>7.7928093160021898E-4</v>
      </c>
      <c r="M264" s="2">
        <v>7.0795691413172504E-3</v>
      </c>
      <c r="N264" s="2" t="s">
        <v>221</v>
      </c>
      <c r="O264" s="2" t="s">
        <v>221</v>
      </c>
      <c r="P264" s="2" t="s">
        <v>221</v>
      </c>
    </row>
    <row r="265" spans="1:16" x14ac:dyDescent="0.2">
      <c r="A265" s="6" t="s">
        <v>227</v>
      </c>
      <c r="B265" s="2" t="s">
        <v>403</v>
      </c>
      <c r="C265" s="2" t="s">
        <v>403</v>
      </c>
      <c r="D265" s="2" t="s">
        <v>403</v>
      </c>
      <c r="E265" s="2" t="s">
        <v>404</v>
      </c>
      <c r="F265" s="2">
        <v>0.50789931995891102</v>
      </c>
      <c r="G265" s="2">
        <v>0.70472751170450498</v>
      </c>
      <c r="H265" s="2">
        <v>0.73323884922927496</v>
      </c>
      <c r="I265" s="2">
        <v>0.813593791610565</v>
      </c>
      <c r="J265" s="2">
        <v>0.486400773561667</v>
      </c>
      <c r="K265" s="2">
        <v>0.68306281472394603</v>
      </c>
      <c r="L265" s="2">
        <v>0.118625100643616</v>
      </c>
      <c r="M265" s="2">
        <v>0.245494416775978</v>
      </c>
      <c r="N265" s="2" t="s">
        <v>221</v>
      </c>
      <c r="O265" s="2" t="s">
        <v>221</v>
      </c>
      <c r="P265" s="2" t="s">
        <v>221</v>
      </c>
    </row>
    <row r="266" spans="1:16" x14ac:dyDescent="0.2">
      <c r="A266" s="6" t="s">
        <v>291</v>
      </c>
      <c r="B266" s="2" t="s">
        <v>404</v>
      </c>
      <c r="C266" s="2" t="s">
        <v>403</v>
      </c>
      <c r="D266" s="2" t="s">
        <v>404</v>
      </c>
      <c r="E266" s="2" t="s">
        <v>404</v>
      </c>
      <c r="F266" s="2">
        <v>0.51345262849558504</v>
      </c>
      <c r="G266" s="2">
        <v>0.70765250170508098</v>
      </c>
      <c r="H266" s="2">
        <v>0.59180057563660105</v>
      </c>
      <c r="I266" s="2">
        <v>0.73229995668900705</v>
      </c>
      <c r="J266" s="2">
        <v>0.67389981433366097</v>
      </c>
      <c r="K266" s="2">
        <v>0.804788492183244</v>
      </c>
      <c r="L266" s="2">
        <v>0.27630890462169999</v>
      </c>
      <c r="M266" s="2">
        <v>0.42680568552516102</v>
      </c>
      <c r="N266" s="2" t="s">
        <v>221</v>
      </c>
      <c r="O266" s="2" t="s">
        <v>221</v>
      </c>
      <c r="P266" s="2" t="s">
        <v>221</v>
      </c>
    </row>
    <row r="267" spans="1:16" x14ac:dyDescent="0.2">
      <c r="A267" s="6" t="s">
        <v>153</v>
      </c>
      <c r="B267" s="2" t="s">
        <v>404</v>
      </c>
      <c r="C267" s="2" t="s">
        <v>404</v>
      </c>
      <c r="D267" s="2" t="s">
        <v>403</v>
      </c>
      <c r="E267" s="2" t="s">
        <v>404</v>
      </c>
      <c r="F267" s="2">
        <v>0.51406575254873299</v>
      </c>
      <c r="G267" s="2">
        <v>0.70765250170508098</v>
      </c>
      <c r="H267" s="4">
        <v>6.4292379104565096E-5</v>
      </c>
      <c r="I267" s="2">
        <v>1.04153654149395E-3</v>
      </c>
      <c r="J267" s="2">
        <v>0.342761481503015</v>
      </c>
      <c r="K267" s="2">
        <v>0.54151553501344396</v>
      </c>
      <c r="L267" s="2">
        <v>0.106252799121516</v>
      </c>
      <c r="M267" s="2">
        <v>0.23152231197463599</v>
      </c>
      <c r="N267" s="2" t="s">
        <v>221</v>
      </c>
      <c r="O267" s="2" t="s">
        <v>221</v>
      </c>
      <c r="P267" s="2" t="s">
        <v>221</v>
      </c>
    </row>
    <row r="268" spans="1:16" x14ac:dyDescent="0.2">
      <c r="A268" s="6" t="s">
        <v>213</v>
      </c>
      <c r="B268" s="2" t="s">
        <v>403</v>
      </c>
      <c r="C268" s="2" t="s">
        <v>403</v>
      </c>
      <c r="D268" s="2" t="s">
        <v>404</v>
      </c>
      <c r="E268" s="2" t="s">
        <v>404</v>
      </c>
      <c r="F268" s="2">
        <v>0.51565870619992504</v>
      </c>
      <c r="G268" s="2">
        <v>0.70765250170508098</v>
      </c>
      <c r="H268" s="4">
        <v>0.37910072838771502</v>
      </c>
      <c r="I268" s="2">
        <v>0.55760729432008704</v>
      </c>
      <c r="J268" s="2">
        <v>0.53090203791909296</v>
      </c>
      <c r="K268" s="2">
        <v>0.72079083277613598</v>
      </c>
      <c r="L268" s="2">
        <v>2.1614474608562498E-3</v>
      </c>
      <c r="M268" s="2">
        <v>1.63492632233437E-2</v>
      </c>
      <c r="N268" s="2" t="s">
        <v>221</v>
      </c>
      <c r="O268" s="2" t="s">
        <v>221</v>
      </c>
      <c r="P268" s="2" t="s">
        <v>221</v>
      </c>
    </row>
    <row r="269" spans="1:16" x14ac:dyDescent="0.2">
      <c r="A269" s="6" t="s">
        <v>290</v>
      </c>
      <c r="B269" s="2" t="s">
        <v>403</v>
      </c>
      <c r="C269" s="2" t="s">
        <v>403</v>
      </c>
      <c r="D269" s="2" t="s">
        <v>403</v>
      </c>
      <c r="E269" s="2" t="s">
        <v>404</v>
      </c>
      <c r="F269" s="2">
        <v>0.52501910503086702</v>
      </c>
      <c r="G269" s="2">
        <v>0.70765250170508098</v>
      </c>
      <c r="H269" s="2">
        <v>0.64677277766985197</v>
      </c>
      <c r="I269" s="2">
        <v>0.77859907630319802</v>
      </c>
      <c r="J269" s="2">
        <v>0.72846477320630898</v>
      </c>
      <c r="K269" s="2">
        <v>0.84770197393573099</v>
      </c>
      <c r="L269" s="2">
        <v>0.19275171497756299</v>
      </c>
      <c r="M269" s="2">
        <v>0.34438306409324598</v>
      </c>
      <c r="N269" s="2" t="s">
        <v>221</v>
      </c>
      <c r="O269" s="2" t="s">
        <v>221</v>
      </c>
      <c r="P269" s="2" t="s">
        <v>221</v>
      </c>
    </row>
    <row r="270" spans="1:16" x14ac:dyDescent="0.2">
      <c r="A270" s="6" t="s">
        <v>14</v>
      </c>
      <c r="B270" s="2" t="s">
        <v>403</v>
      </c>
      <c r="C270" s="2" t="s">
        <v>403</v>
      </c>
      <c r="D270" s="2" t="s">
        <v>404</v>
      </c>
      <c r="E270" s="2" t="s">
        <v>404</v>
      </c>
      <c r="F270" s="2">
        <v>0.52596469129405599</v>
      </c>
      <c r="G270" s="2">
        <v>0.70765250170508098</v>
      </c>
      <c r="H270" s="2">
        <v>0.82811760338181795</v>
      </c>
      <c r="I270" s="2">
        <v>0.88760431213136204</v>
      </c>
      <c r="J270" s="2">
        <v>0.73783856373158496</v>
      </c>
      <c r="K270" s="2">
        <v>0.85332321849416404</v>
      </c>
      <c r="L270" s="2">
        <v>0.90832908742412599</v>
      </c>
      <c r="M270" s="2">
        <v>0.92966743390579798</v>
      </c>
      <c r="N270" s="2" t="s">
        <v>220</v>
      </c>
      <c r="O270" s="2">
        <v>3</v>
      </c>
      <c r="P270" s="2" t="s">
        <v>405</v>
      </c>
    </row>
    <row r="271" spans="1:16" x14ac:dyDescent="0.2">
      <c r="A271" s="6" t="s">
        <v>207</v>
      </c>
      <c r="B271" s="2" t="s">
        <v>404</v>
      </c>
      <c r="C271" s="2" t="s">
        <v>404</v>
      </c>
      <c r="D271" s="2" t="s">
        <v>403</v>
      </c>
      <c r="E271" s="2" t="s">
        <v>404</v>
      </c>
      <c r="F271" s="2">
        <v>0.52932139416561097</v>
      </c>
      <c r="G271" s="2">
        <v>0.70765250170508098</v>
      </c>
      <c r="H271" s="2">
        <v>0.68131572817397601</v>
      </c>
      <c r="I271" s="2">
        <v>0.78023911070747498</v>
      </c>
      <c r="J271" s="2">
        <v>0.54416985125274797</v>
      </c>
      <c r="K271" s="2">
        <v>0.72079083277613598</v>
      </c>
      <c r="L271" s="2">
        <v>5.19125787673912E-2</v>
      </c>
      <c r="M271" s="2">
        <v>0.150406174158496</v>
      </c>
      <c r="N271" s="2" t="s">
        <v>221</v>
      </c>
      <c r="O271" s="2" t="s">
        <v>221</v>
      </c>
      <c r="P271" s="2" t="s">
        <v>221</v>
      </c>
    </row>
    <row r="272" spans="1:16" x14ac:dyDescent="0.2">
      <c r="A272" s="6" t="s">
        <v>37</v>
      </c>
      <c r="B272" s="2" t="s">
        <v>404</v>
      </c>
      <c r="C272" s="2" t="s">
        <v>404</v>
      </c>
      <c r="D272" s="2" t="s">
        <v>404</v>
      </c>
      <c r="E272" s="2" t="s">
        <v>404</v>
      </c>
      <c r="F272" s="2">
        <v>0.54416985125274797</v>
      </c>
      <c r="G272" s="2">
        <v>0.70765250170508098</v>
      </c>
      <c r="H272" s="2">
        <v>1.1103826947393701E-2</v>
      </c>
      <c r="I272" s="2">
        <v>5.8839905412824398E-2</v>
      </c>
      <c r="J272" s="2">
        <v>1.1996977556337499E-2</v>
      </c>
      <c r="K272" s="2">
        <v>0.18822844097012301</v>
      </c>
      <c r="L272" s="2">
        <v>2.03216564104172E-3</v>
      </c>
      <c r="M272" s="2">
        <v>1.5786098313019699E-2</v>
      </c>
      <c r="N272" s="2" t="s">
        <v>221</v>
      </c>
      <c r="O272" s="2" t="s">
        <v>221</v>
      </c>
      <c r="P272" s="2" t="s">
        <v>221</v>
      </c>
    </row>
    <row r="273" spans="1:16" x14ac:dyDescent="0.2">
      <c r="A273" s="6" t="s">
        <v>257</v>
      </c>
      <c r="B273" s="2" t="s">
        <v>404</v>
      </c>
      <c r="C273" s="2" t="s">
        <v>404</v>
      </c>
      <c r="D273" s="2" t="s">
        <v>404</v>
      </c>
      <c r="E273" s="2" t="s">
        <v>403</v>
      </c>
      <c r="F273" s="2">
        <v>0.54416985125274797</v>
      </c>
      <c r="G273" s="2">
        <v>0.70765250170508098</v>
      </c>
      <c r="H273" s="2">
        <v>0.255077511050815</v>
      </c>
      <c r="I273" s="4">
        <v>0.45580293516626602</v>
      </c>
      <c r="J273" s="2">
        <v>5.1396240089581699E-2</v>
      </c>
      <c r="K273" s="2">
        <v>0.441231872467164</v>
      </c>
      <c r="L273" s="2">
        <v>0.71766774889561102</v>
      </c>
      <c r="M273" s="2">
        <v>0.76544963574872804</v>
      </c>
      <c r="N273" s="2" t="s">
        <v>221</v>
      </c>
      <c r="O273" s="2" t="s">
        <v>221</v>
      </c>
      <c r="P273" s="2" t="s">
        <v>221</v>
      </c>
    </row>
    <row r="274" spans="1:16" x14ac:dyDescent="0.2">
      <c r="A274" s="6" t="s">
        <v>266</v>
      </c>
      <c r="B274" s="2" t="s">
        <v>404</v>
      </c>
      <c r="C274" s="2" t="s">
        <v>404</v>
      </c>
      <c r="D274" s="2" t="s">
        <v>404</v>
      </c>
      <c r="E274" s="2" t="s">
        <v>404</v>
      </c>
      <c r="F274" s="2">
        <v>0.54416985125274797</v>
      </c>
      <c r="G274" s="2">
        <v>0.70765250170508098</v>
      </c>
      <c r="H274" s="2">
        <v>6.5904418981768395E-2</v>
      </c>
      <c r="I274" s="2">
        <v>0.19261755444671499</v>
      </c>
      <c r="J274" s="2">
        <v>0.131217486001871</v>
      </c>
      <c r="K274" s="2">
        <v>0.51933914056708297</v>
      </c>
      <c r="L274" s="2">
        <v>6.9445606595750803E-2</v>
      </c>
      <c r="M274" s="2">
        <v>0.16996732938503401</v>
      </c>
      <c r="N274" s="2" t="s">
        <v>221</v>
      </c>
      <c r="O274" s="2" t="s">
        <v>221</v>
      </c>
      <c r="P274" s="2" t="s">
        <v>221</v>
      </c>
    </row>
    <row r="275" spans="1:16" x14ac:dyDescent="0.2">
      <c r="A275" s="6" t="s">
        <v>344</v>
      </c>
      <c r="B275" s="2" t="s">
        <v>403</v>
      </c>
      <c r="C275" s="2" t="s">
        <v>404</v>
      </c>
      <c r="D275" s="2" t="s">
        <v>404</v>
      </c>
      <c r="E275" s="2" t="s">
        <v>404</v>
      </c>
      <c r="F275" s="2">
        <v>0.54416985125274797</v>
      </c>
      <c r="G275" s="2">
        <v>0.70765250170508098</v>
      </c>
      <c r="H275" s="2">
        <v>7.1958229951071401E-2</v>
      </c>
      <c r="I275" s="2">
        <v>0.205026715488731</v>
      </c>
      <c r="J275" s="2">
        <v>0.261803708002459</v>
      </c>
      <c r="K275" s="2">
        <v>0.51933914056708297</v>
      </c>
      <c r="L275" s="2">
        <v>5.41493832015102E-2</v>
      </c>
      <c r="M275" s="2">
        <v>0.152802019379706</v>
      </c>
      <c r="N275" s="2" t="s">
        <v>221</v>
      </c>
      <c r="O275" s="2" t="s">
        <v>221</v>
      </c>
      <c r="P275" s="2" t="s">
        <v>221</v>
      </c>
    </row>
    <row r="276" spans="1:16" x14ac:dyDescent="0.2">
      <c r="A276" s="6" t="s">
        <v>304</v>
      </c>
      <c r="B276" s="2" t="s">
        <v>404</v>
      </c>
      <c r="C276" s="2" t="s">
        <v>404</v>
      </c>
      <c r="D276" s="2" t="s">
        <v>404</v>
      </c>
      <c r="E276" s="2" t="s">
        <v>404</v>
      </c>
      <c r="F276" s="2">
        <v>0.54416985125274797</v>
      </c>
      <c r="G276" s="2">
        <v>0.70765250170508098</v>
      </c>
      <c r="H276" s="2">
        <v>0.11966441601692999</v>
      </c>
      <c r="I276" s="2">
        <v>0.28995608496409903</v>
      </c>
      <c r="J276" s="2">
        <v>0.30517785864809799</v>
      </c>
      <c r="K276" s="2">
        <v>0.51933914056708297</v>
      </c>
      <c r="L276" s="2">
        <v>6.1010180862473E-2</v>
      </c>
      <c r="M276" s="2">
        <v>0.162195407270433</v>
      </c>
      <c r="N276" s="2" t="s">
        <v>221</v>
      </c>
      <c r="O276" s="2" t="s">
        <v>221</v>
      </c>
      <c r="P276" s="2" t="s">
        <v>221</v>
      </c>
    </row>
    <row r="277" spans="1:16" x14ac:dyDescent="0.2">
      <c r="A277" s="6" t="s">
        <v>286</v>
      </c>
      <c r="B277" s="2" t="s">
        <v>403</v>
      </c>
      <c r="C277" s="2" t="s">
        <v>404</v>
      </c>
      <c r="D277" s="2" t="s">
        <v>404</v>
      </c>
      <c r="E277" s="2" t="s">
        <v>404</v>
      </c>
      <c r="F277" s="2">
        <v>0.54416985125274797</v>
      </c>
      <c r="G277" s="2">
        <v>0.70765250170508098</v>
      </c>
      <c r="H277" s="2">
        <v>0.34640499994770602</v>
      </c>
      <c r="I277" s="2">
        <v>0.53632780858279105</v>
      </c>
      <c r="J277" s="2">
        <v>0.54416985125274797</v>
      </c>
      <c r="K277" s="2">
        <v>0.72079083277613598</v>
      </c>
      <c r="L277" s="2">
        <v>0.14787440772336599</v>
      </c>
      <c r="M277" s="2">
        <v>0.283073866213301</v>
      </c>
      <c r="N277" s="2" t="s">
        <v>221</v>
      </c>
      <c r="O277" s="2" t="s">
        <v>221</v>
      </c>
      <c r="P277" s="2" t="s">
        <v>221</v>
      </c>
    </row>
    <row r="278" spans="1:16" x14ac:dyDescent="0.2">
      <c r="A278" s="6" t="s">
        <v>265</v>
      </c>
      <c r="B278" s="2" t="s">
        <v>404</v>
      </c>
      <c r="C278" s="2" t="s">
        <v>404</v>
      </c>
      <c r="D278" s="2" t="s">
        <v>404</v>
      </c>
      <c r="E278" s="2" t="s">
        <v>404</v>
      </c>
      <c r="F278" s="2">
        <v>0.54416985125274797</v>
      </c>
      <c r="G278" s="2">
        <v>0.70765250170508098</v>
      </c>
      <c r="H278" s="2">
        <v>0.476893055125583</v>
      </c>
      <c r="I278" s="2">
        <v>0.64227639490785204</v>
      </c>
      <c r="J278" s="2">
        <v>0.55976418591905797</v>
      </c>
      <c r="K278" s="2">
        <v>0.72601894541915601</v>
      </c>
      <c r="L278" s="2">
        <v>0.36827438254091699</v>
      </c>
      <c r="M278" s="2">
        <v>0.50484672389240703</v>
      </c>
      <c r="N278" s="2" t="s">
        <v>221</v>
      </c>
      <c r="O278" s="2" t="s">
        <v>221</v>
      </c>
      <c r="P278" s="2" t="s">
        <v>221</v>
      </c>
    </row>
    <row r="279" spans="1:16" x14ac:dyDescent="0.2">
      <c r="A279" s="6" t="s">
        <v>311</v>
      </c>
      <c r="B279" s="2" t="s">
        <v>404</v>
      </c>
      <c r="C279" s="2" t="s">
        <v>404</v>
      </c>
      <c r="D279" s="2" t="s">
        <v>404</v>
      </c>
      <c r="E279" s="2" t="s">
        <v>404</v>
      </c>
      <c r="F279" s="2">
        <v>0.54416985125274797</v>
      </c>
      <c r="G279" s="2">
        <v>0.70765250170508098</v>
      </c>
      <c r="H279" s="2">
        <v>8.9804046547709002E-2</v>
      </c>
      <c r="I279" s="2">
        <v>0.236302904040951</v>
      </c>
      <c r="J279" s="2">
        <v>0.988659744494231</v>
      </c>
      <c r="K279" s="2">
        <v>0.99874492344253096</v>
      </c>
      <c r="L279" s="2">
        <v>0.269440809102162</v>
      </c>
      <c r="M279" s="2">
        <v>0.42143635563123999</v>
      </c>
      <c r="N279" s="2" t="s">
        <v>221</v>
      </c>
      <c r="O279" s="2" t="s">
        <v>221</v>
      </c>
      <c r="P279" s="2" t="s">
        <v>221</v>
      </c>
    </row>
    <row r="280" spans="1:16" x14ac:dyDescent="0.2">
      <c r="A280" s="6" t="s">
        <v>396</v>
      </c>
      <c r="B280" s="2" t="s">
        <v>403</v>
      </c>
      <c r="C280" s="2" t="s">
        <v>404</v>
      </c>
      <c r="D280" s="2" t="s">
        <v>404</v>
      </c>
      <c r="E280" s="2" t="s">
        <v>404</v>
      </c>
      <c r="F280" s="2">
        <v>0.54416985125274797</v>
      </c>
      <c r="G280" s="2">
        <v>0.70765250170508098</v>
      </c>
      <c r="H280" s="2">
        <v>9.0839859055722796E-2</v>
      </c>
      <c r="I280" s="2">
        <v>0.236302904040951</v>
      </c>
      <c r="J280" s="2">
        <v>0.99331850442800196</v>
      </c>
      <c r="K280" s="2">
        <v>0.99874492344253096</v>
      </c>
      <c r="L280" s="2">
        <v>5.4164894929373299E-2</v>
      </c>
      <c r="M280" s="2">
        <v>0.152802019379706</v>
      </c>
      <c r="N280" s="2" t="s">
        <v>221</v>
      </c>
      <c r="O280" s="2" t="s">
        <v>221</v>
      </c>
      <c r="P280" s="2" t="s">
        <v>221</v>
      </c>
    </row>
    <row r="281" spans="1:16" x14ac:dyDescent="0.2">
      <c r="A281" s="6" t="s">
        <v>159</v>
      </c>
      <c r="B281" s="2" t="s">
        <v>404</v>
      </c>
      <c r="C281" s="2" t="s">
        <v>404</v>
      </c>
      <c r="D281" s="2" t="s">
        <v>404</v>
      </c>
      <c r="E281" s="2" t="s">
        <v>404</v>
      </c>
      <c r="F281" s="2">
        <v>0.54476253544029396</v>
      </c>
      <c r="G281" s="2">
        <v>0.70765250170508098</v>
      </c>
      <c r="H281" s="2">
        <v>7.1470440707922204E-4</v>
      </c>
      <c r="I281" s="2">
        <v>6.7539566468986503E-3</v>
      </c>
      <c r="J281" s="2">
        <v>0.72068367619815199</v>
      </c>
      <c r="K281" s="2">
        <v>0.84079762223117804</v>
      </c>
      <c r="L281" s="2">
        <v>2.2120037531762099E-3</v>
      </c>
      <c r="M281" s="2">
        <v>1.6467139051422899E-2</v>
      </c>
      <c r="N281" s="2" t="s">
        <v>220</v>
      </c>
      <c r="O281" s="2">
        <v>1</v>
      </c>
      <c r="P281" s="2" t="s">
        <v>403</v>
      </c>
    </row>
    <row r="282" spans="1:16" x14ac:dyDescent="0.2">
      <c r="A282" s="6" t="s">
        <v>309</v>
      </c>
      <c r="B282" s="2" t="s">
        <v>404</v>
      </c>
      <c r="C282" s="2" t="s">
        <v>404</v>
      </c>
      <c r="D282" s="2" t="s">
        <v>404</v>
      </c>
      <c r="E282" s="2" t="s">
        <v>404</v>
      </c>
      <c r="F282" s="2">
        <v>0.545435882327028</v>
      </c>
      <c r="G282" s="2">
        <v>0.70765250170508098</v>
      </c>
      <c r="H282" s="2">
        <v>0.28212391524608899</v>
      </c>
      <c r="I282" s="2">
        <v>0.47893491001357102</v>
      </c>
      <c r="J282" s="2">
        <v>0.317310507862965</v>
      </c>
      <c r="K282" s="2">
        <v>0.51933914056708297</v>
      </c>
      <c r="L282" s="2">
        <v>5.1820712538058498E-2</v>
      </c>
      <c r="M282" s="2">
        <v>0.150406174158496</v>
      </c>
      <c r="N282" s="2" t="s">
        <v>221</v>
      </c>
      <c r="O282" s="2" t="s">
        <v>221</v>
      </c>
      <c r="P282" s="2" t="s">
        <v>221</v>
      </c>
    </row>
    <row r="283" spans="1:16" x14ac:dyDescent="0.2">
      <c r="A283" s="6" t="s">
        <v>31</v>
      </c>
      <c r="B283" s="2" t="s">
        <v>404</v>
      </c>
      <c r="C283" s="2" t="s">
        <v>404</v>
      </c>
      <c r="D283" s="2" t="s">
        <v>404</v>
      </c>
      <c r="E283" s="2" t="s">
        <v>404</v>
      </c>
      <c r="F283" s="2">
        <v>0.54730087238416103</v>
      </c>
      <c r="G283" s="2">
        <v>0.70765250170508098</v>
      </c>
      <c r="H283" s="2">
        <v>0.31363268138619499</v>
      </c>
      <c r="I283" s="2">
        <v>0.503766941490007</v>
      </c>
      <c r="J283" s="2">
        <v>0.29034295796184001</v>
      </c>
      <c r="K283" s="2">
        <v>0.51933914056708297</v>
      </c>
      <c r="L283" s="2">
        <v>2.0274983804381499E-2</v>
      </c>
      <c r="M283" s="2">
        <v>7.8182671360780304E-2</v>
      </c>
      <c r="N283" s="2" t="s">
        <v>221</v>
      </c>
      <c r="O283" s="2" t="s">
        <v>221</v>
      </c>
      <c r="P283" s="2" t="s">
        <v>221</v>
      </c>
    </row>
    <row r="284" spans="1:16" x14ac:dyDescent="0.2">
      <c r="A284" s="6" t="s">
        <v>90</v>
      </c>
      <c r="B284" s="2" t="s">
        <v>404</v>
      </c>
      <c r="C284" s="2" t="s">
        <v>404</v>
      </c>
      <c r="D284" s="2" t="s">
        <v>403</v>
      </c>
      <c r="E284" s="2" t="s">
        <v>404</v>
      </c>
      <c r="F284" s="2">
        <v>0.54887043688082604</v>
      </c>
      <c r="G284" s="2">
        <v>0.70765250170508098</v>
      </c>
      <c r="H284" s="2">
        <v>6.3805185310679705E-2</v>
      </c>
      <c r="I284" s="2">
        <v>0.189370609621273</v>
      </c>
      <c r="J284" s="2">
        <v>0.40253479134193898</v>
      </c>
      <c r="K284" s="2">
        <v>0.60446643584350601</v>
      </c>
      <c r="L284" s="2">
        <v>5.0262448613212399E-2</v>
      </c>
      <c r="M284" s="2">
        <v>0.14802567283891099</v>
      </c>
      <c r="N284" s="2" t="s">
        <v>220</v>
      </c>
      <c r="O284" s="2">
        <v>1</v>
      </c>
      <c r="P284" s="2" t="s">
        <v>404</v>
      </c>
    </row>
    <row r="285" spans="1:16" x14ac:dyDescent="0.2">
      <c r="A285" s="6" t="s">
        <v>354</v>
      </c>
      <c r="B285" s="2" t="s">
        <v>403</v>
      </c>
      <c r="C285" s="2" t="s">
        <v>403</v>
      </c>
      <c r="D285" s="2" t="s">
        <v>404</v>
      </c>
      <c r="E285" s="2" t="s">
        <v>404</v>
      </c>
      <c r="F285" s="2">
        <v>0.55124138068155804</v>
      </c>
      <c r="G285" s="2">
        <v>0.70765250170508098</v>
      </c>
      <c r="H285" s="2">
        <v>0.561712132658722</v>
      </c>
      <c r="I285" s="2">
        <v>0.70462561773782195</v>
      </c>
      <c r="J285" s="2">
        <v>0.64774759031075602</v>
      </c>
      <c r="K285" s="2">
        <v>0.78017562551289199</v>
      </c>
      <c r="L285" s="2">
        <v>0.185823957556771</v>
      </c>
      <c r="M285" s="2">
        <v>0.33311585702484697</v>
      </c>
      <c r="N285" s="2" t="s">
        <v>221</v>
      </c>
      <c r="O285" s="2" t="s">
        <v>221</v>
      </c>
      <c r="P285" s="2" t="s">
        <v>221</v>
      </c>
    </row>
    <row r="286" spans="1:16" x14ac:dyDescent="0.2">
      <c r="A286" s="6" t="s">
        <v>70</v>
      </c>
      <c r="B286" s="2" t="s">
        <v>403</v>
      </c>
      <c r="C286" s="2" t="s">
        <v>404</v>
      </c>
      <c r="D286" s="2" t="s">
        <v>404</v>
      </c>
      <c r="E286" s="2" t="s">
        <v>404</v>
      </c>
      <c r="F286" s="2">
        <v>0.55755423787759895</v>
      </c>
      <c r="G286" s="2">
        <v>0.70765250170508098</v>
      </c>
      <c r="H286" s="2">
        <v>1.5044525156293E-3</v>
      </c>
      <c r="I286" s="2">
        <v>1.13736610181575E-2</v>
      </c>
      <c r="J286" s="2">
        <v>0.62694668728449399</v>
      </c>
      <c r="K286" s="2">
        <v>0.77306434339957997</v>
      </c>
      <c r="L286" s="2">
        <v>3.7868021266937897E-2</v>
      </c>
      <c r="M286" s="2">
        <v>0.123763776823651</v>
      </c>
      <c r="N286" s="2" t="s">
        <v>220</v>
      </c>
      <c r="O286" s="2">
        <v>1</v>
      </c>
      <c r="P286" s="2" t="s">
        <v>403</v>
      </c>
    </row>
    <row r="287" spans="1:16" x14ac:dyDescent="0.2">
      <c r="A287" s="6" t="s">
        <v>116</v>
      </c>
      <c r="B287" s="2" t="s">
        <v>403</v>
      </c>
      <c r="C287" s="2" t="s">
        <v>404</v>
      </c>
      <c r="D287" s="2" t="s">
        <v>403</v>
      </c>
      <c r="E287" s="2" t="s">
        <v>404</v>
      </c>
      <c r="F287" s="2">
        <v>0.55934984800569598</v>
      </c>
      <c r="G287" s="2">
        <v>0.70765250170508098</v>
      </c>
      <c r="H287" s="2">
        <v>6.6249653734427795E-4</v>
      </c>
      <c r="I287" s="2">
        <v>6.3667040114272098E-3</v>
      </c>
      <c r="J287" s="2">
        <v>7.69487510427289E-2</v>
      </c>
      <c r="K287" s="2">
        <v>0.48649573096250298</v>
      </c>
      <c r="L287" s="2">
        <v>1.12987252457928E-4</v>
      </c>
      <c r="M287" s="2">
        <v>1.5937149294065599E-3</v>
      </c>
      <c r="N287" s="2" t="s">
        <v>221</v>
      </c>
      <c r="O287" s="2" t="s">
        <v>221</v>
      </c>
      <c r="P287" s="2" t="s">
        <v>221</v>
      </c>
    </row>
    <row r="288" spans="1:16" x14ac:dyDescent="0.2">
      <c r="A288" s="6" t="s">
        <v>349</v>
      </c>
      <c r="B288" s="2" t="s">
        <v>404</v>
      </c>
      <c r="C288" s="2" t="s">
        <v>403</v>
      </c>
      <c r="D288" s="2" t="s">
        <v>404</v>
      </c>
      <c r="E288" s="2" t="s">
        <v>404</v>
      </c>
      <c r="F288" s="2">
        <v>0.55976418591905797</v>
      </c>
      <c r="G288" s="2">
        <v>0.70765250170508098</v>
      </c>
      <c r="H288" s="2">
        <v>0.43879934395314801</v>
      </c>
      <c r="I288" s="2">
        <v>0.61736781146758002</v>
      </c>
      <c r="J288" s="2">
        <v>8.0191604004808195E-2</v>
      </c>
      <c r="K288" s="2">
        <v>0.48649573096250298</v>
      </c>
      <c r="L288" s="2">
        <v>0.175125964192239</v>
      </c>
      <c r="M288" s="2">
        <v>0.31819497222725501</v>
      </c>
      <c r="N288" s="2" t="s">
        <v>221</v>
      </c>
      <c r="O288" s="2" t="s">
        <v>221</v>
      </c>
      <c r="P288" s="2" t="s">
        <v>221</v>
      </c>
    </row>
    <row r="289" spans="1:16" x14ac:dyDescent="0.2">
      <c r="A289" s="6" t="s">
        <v>353</v>
      </c>
      <c r="B289" s="2" t="s">
        <v>403</v>
      </c>
      <c r="C289" s="2" t="s">
        <v>404</v>
      </c>
      <c r="D289" s="2" t="s">
        <v>403</v>
      </c>
      <c r="E289" s="2" t="s">
        <v>404</v>
      </c>
      <c r="F289" s="2">
        <v>0.55976418591905797</v>
      </c>
      <c r="G289" s="2">
        <v>0.70765250170508098</v>
      </c>
      <c r="H289" s="2">
        <v>0.94422169613734497</v>
      </c>
      <c r="I289" s="2">
        <v>0.96812604287500004</v>
      </c>
      <c r="J289" s="2">
        <v>8.0191604004808195E-2</v>
      </c>
      <c r="K289" s="2">
        <v>0.48649573096250298</v>
      </c>
      <c r="L289" s="2">
        <v>0.491766217591463</v>
      </c>
      <c r="M289" s="2">
        <v>0.60193836780850396</v>
      </c>
      <c r="N289" s="2" t="s">
        <v>221</v>
      </c>
      <c r="O289" s="2" t="s">
        <v>221</v>
      </c>
      <c r="P289" s="2" t="s">
        <v>221</v>
      </c>
    </row>
    <row r="290" spans="1:16" x14ac:dyDescent="0.2">
      <c r="A290" s="6" t="s">
        <v>397</v>
      </c>
      <c r="B290" s="2" t="s">
        <v>403</v>
      </c>
      <c r="C290" s="2" t="s">
        <v>403</v>
      </c>
      <c r="D290" s="2" t="s">
        <v>403</v>
      </c>
      <c r="E290" s="2" t="s">
        <v>404</v>
      </c>
      <c r="F290" s="2">
        <v>0.55976418591905797</v>
      </c>
      <c r="G290" s="2">
        <v>0.70765250170508098</v>
      </c>
      <c r="H290" s="2">
        <v>0.61496833467669099</v>
      </c>
      <c r="I290" s="2">
        <v>0.74932750787768998</v>
      </c>
      <c r="J290" s="2">
        <v>0.31485445616854701</v>
      </c>
      <c r="K290" s="2">
        <v>0.51933914056708297</v>
      </c>
      <c r="L290" s="2">
        <v>0.86119313967587496</v>
      </c>
      <c r="M290" s="2">
        <v>0.89111877001210205</v>
      </c>
      <c r="N290" s="2" t="s">
        <v>221</v>
      </c>
      <c r="O290" s="2" t="s">
        <v>221</v>
      </c>
      <c r="P290" s="2" t="s">
        <v>221</v>
      </c>
    </row>
    <row r="291" spans="1:16" x14ac:dyDescent="0.2">
      <c r="A291" s="6" t="s">
        <v>228</v>
      </c>
      <c r="B291" s="2" t="s">
        <v>403</v>
      </c>
      <c r="C291" s="2" t="s">
        <v>403</v>
      </c>
      <c r="D291" s="2" t="s">
        <v>404</v>
      </c>
      <c r="E291" s="2" t="s">
        <v>404</v>
      </c>
      <c r="F291" s="2">
        <v>0.55976418591905797</v>
      </c>
      <c r="G291" s="2">
        <v>0.70765250170508098</v>
      </c>
      <c r="H291" s="4">
        <v>0.825429738547099</v>
      </c>
      <c r="I291" s="4">
        <v>0.88639898059887401</v>
      </c>
      <c r="J291" s="2">
        <v>0.317310507862965</v>
      </c>
      <c r="K291" s="2">
        <v>0.51933914056708297</v>
      </c>
      <c r="L291" s="4">
        <v>0.21686649036842201</v>
      </c>
      <c r="M291" s="2">
        <v>0.36099515166917501</v>
      </c>
      <c r="N291" s="2" t="s">
        <v>221</v>
      </c>
      <c r="O291" s="2" t="s">
        <v>221</v>
      </c>
      <c r="P291" s="2" t="s">
        <v>221</v>
      </c>
    </row>
    <row r="292" spans="1:16" x14ac:dyDescent="0.2">
      <c r="A292" s="6" t="s">
        <v>246</v>
      </c>
      <c r="B292" s="2" t="s">
        <v>403</v>
      </c>
      <c r="C292" s="2" t="s">
        <v>404</v>
      </c>
      <c r="D292" s="2" t="s">
        <v>404</v>
      </c>
      <c r="E292" s="2" t="s">
        <v>404</v>
      </c>
      <c r="F292" s="2">
        <v>0.55976418591905797</v>
      </c>
      <c r="G292" s="2">
        <v>0.70765250170508098</v>
      </c>
      <c r="H292" s="4">
        <v>0.22303822724925501</v>
      </c>
      <c r="I292" s="2">
        <v>0.41505003163651899</v>
      </c>
      <c r="J292" s="2">
        <v>0.317310507862965</v>
      </c>
      <c r="K292" s="2">
        <v>0.51933914056708297</v>
      </c>
      <c r="L292" s="4">
        <v>4.6639937591745296E-3</v>
      </c>
      <c r="M292" s="2">
        <v>2.71728332056255E-2</v>
      </c>
      <c r="N292" s="2" t="s">
        <v>221</v>
      </c>
      <c r="O292" s="2" t="s">
        <v>221</v>
      </c>
      <c r="P292" s="2" t="s">
        <v>221</v>
      </c>
    </row>
    <row r="293" spans="1:16" x14ac:dyDescent="0.2">
      <c r="A293" s="6" t="s">
        <v>269</v>
      </c>
      <c r="B293" s="2" t="s">
        <v>404</v>
      </c>
      <c r="C293" s="2" t="s">
        <v>404</v>
      </c>
      <c r="D293" s="2" t="s">
        <v>403</v>
      </c>
      <c r="E293" s="2" t="s">
        <v>404</v>
      </c>
      <c r="F293" s="2">
        <v>0.55976418591905797</v>
      </c>
      <c r="G293" s="2">
        <v>0.70765250170508098</v>
      </c>
      <c r="H293" s="2">
        <v>0.67961780186528198</v>
      </c>
      <c r="I293" s="2">
        <v>0.78004715315306605</v>
      </c>
      <c r="J293" s="2">
        <v>0.317310507862965</v>
      </c>
      <c r="K293" s="2">
        <v>0.51933914056708297</v>
      </c>
      <c r="L293" s="2">
        <v>0.27238059717830598</v>
      </c>
      <c r="M293" s="2">
        <v>0.42317681184803502</v>
      </c>
      <c r="N293" s="2" t="s">
        <v>221</v>
      </c>
      <c r="O293" s="2" t="s">
        <v>221</v>
      </c>
      <c r="P293" s="2" t="s">
        <v>221</v>
      </c>
    </row>
    <row r="294" spans="1:16" x14ac:dyDescent="0.2">
      <c r="A294" s="6" t="s">
        <v>375</v>
      </c>
      <c r="B294" s="2" t="s">
        <v>403</v>
      </c>
      <c r="C294" s="2" t="s">
        <v>403</v>
      </c>
      <c r="D294" s="2" t="s">
        <v>404</v>
      </c>
      <c r="E294" s="2" t="s">
        <v>404</v>
      </c>
      <c r="F294" s="2">
        <v>0.55976418591905797</v>
      </c>
      <c r="G294" s="2">
        <v>0.70765250170508098</v>
      </c>
      <c r="H294" s="2">
        <v>0.28413074968732499</v>
      </c>
      <c r="I294" s="2">
        <v>0.47947064009736101</v>
      </c>
      <c r="J294" s="2">
        <v>0.317310507862965</v>
      </c>
      <c r="K294" s="2">
        <v>0.51933914056708297</v>
      </c>
      <c r="L294" s="2">
        <v>0.58425805979034895</v>
      </c>
      <c r="M294" s="2">
        <v>0.65743356089933602</v>
      </c>
      <c r="N294" s="2" t="s">
        <v>221</v>
      </c>
      <c r="O294" s="2" t="s">
        <v>221</v>
      </c>
      <c r="P294" s="2" t="s">
        <v>221</v>
      </c>
    </row>
    <row r="295" spans="1:16" x14ac:dyDescent="0.2">
      <c r="A295" s="6" t="s">
        <v>352</v>
      </c>
      <c r="B295" s="2" t="s">
        <v>404</v>
      </c>
      <c r="C295" s="2" t="s">
        <v>403</v>
      </c>
      <c r="D295" s="2" t="s">
        <v>403</v>
      </c>
      <c r="E295" s="2" t="s">
        <v>403</v>
      </c>
      <c r="F295" s="2">
        <v>0.55976418591905797</v>
      </c>
      <c r="G295" s="2">
        <v>0.70765250170508098</v>
      </c>
      <c r="H295" s="2">
        <v>0.99748646572028798</v>
      </c>
      <c r="I295" s="2">
        <v>0.99924880929929905</v>
      </c>
      <c r="J295" s="2">
        <v>0.36082877002480701</v>
      </c>
      <c r="K295" s="2">
        <v>0.56033136642077497</v>
      </c>
      <c r="L295" s="2">
        <v>2.8569928347187998E-2</v>
      </c>
      <c r="M295" s="4">
        <v>0.10346947023035601</v>
      </c>
      <c r="N295" s="2" t="s">
        <v>221</v>
      </c>
      <c r="O295" s="2" t="s">
        <v>221</v>
      </c>
      <c r="P295" s="2" t="s">
        <v>221</v>
      </c>
    </row>
    <row r="296" spans="1:16" x14ac:dyDescent="0.2">
      <c r="A296" s="6" t="s">
        <v>262</v>
      </c>
      <c r="B296" s="2" t="s">
        <v>403</v>
      </c>
      <c r="C296" s="2" t="s">
        <v>404</v>
      </c>
      <c r="D296" s="2" t="s">
        <v>404</v>
      </c>
      <c r="E296" s="2" t="s">
        <v>404</v>
      </c>
      <c r="F296" s="2">
        <v>0.55976418591905797</v>
      </c>
      <c r="G296" s="2">
        <v>0.70765250170508098</v>
      </c>
      <c r="H296" s="2">
        <v>0.71192451384747202</v>
      </c>
      <c r="I296" s="2">
        <v>0.80508597337228505</v>
      </c>
      <c r="J296" s="2">
        <v>0.57557211376060302</v>
      </c>
      <c r="K296" s="2">
        <v>0.72601894541915601</v>
      </c>
      <c r="L296" s="2">
        <v>0.65574666606404297</v>
      </c>
      <c r="M296" s="2">
        <v>0.72198226265904297</v>
      </c>
      <c r="N296" s="2" t="s">
        <v>221</v>
      </c>
      <c r="O296" s="2" t="s">
        <v>221</v>
      </c>
      <c r="P296" s="2" t="s">
        <v>221</v>
      </c>
    </row>
    <row r="297" spans="1:16" x14ac:dyDescent="0.2">
      <c r="A297" s="6" t="s">
        <v>312</v>
      </c>
      <c r="B297" s="2" t="s">
        <v>404</v>
      </c>
      <c r="C297" s="2" t="s">
        <v>403</v>
      </c>
      <c r="D297" s="2" t="s">
        <v>403</v>
      </c>
      <c r="E297" s="2" t="s">
        <v>403</v>
      </c>
      <c r="F297" s="2">
        <v>0.55976418591905797</v>
      </c>
      <c r="G297" s="2">
        <v>0.70765250170508098</v>
      </c>
      <c r="H297" s="2">
        <v>0.61849254618476002</v>
      </c>
      <c r="I297" s="2">
        <v>0.74932750787768998</v>
      </c>
      <c r="J297" s="2">
        <v>0.57557211376060302</v>
      </c>
      <c r="K297" s="2">
        <v>0.72601894541915601</v>
      </c>
      <c r="L297" s="2">
        <v>0.66140190296905799</v>
      </c>
      <c r="M297" s="2">
        <v>0.72349269386003101</v>
      </c>
      <c r="N297" s="2" t="s">
        <v>221</v>
      </c>
      <c r="O297" s="2" t="s">
        <v>221</v>
      </c>
      <c r="P297" s="2" t="s">
        <v>221</v>
      </c>
    </row>
    <row r="298" spans="1:16" x14ac:dyDescent="0.2">
      <c r="A298" s="6" t="s">
        <v>271</v>
      </c>
      <c r="B298" s="2" t="s">
        <v>403</v>
      </c>
      <c r="C298" s="2" t="s">
        <v>404</v>
      </c>
      <c r="D298" s="2" t="s">
        <v>403</v>
      </c>
      <c r="E298" s="2" t="s">
        <v>403</v>
      </c>
      <c r="F298" s="2">
        <v>0.55976418591905797</v>
      </c>
      <c r="G298" s="2">
        <v>0.70765250170508098</v>
      </c>
      <c r="H298" s="2">
        <v>0.19431771519410501</v>
      </c>
      <c r="I298" s="2">
        <v>0.38795121308118802</v>
      </c>
      <c r="J298" s="2">
        <v>0.988659744494231</v>
      </c>
      <c r="K298" s="2">
        <v>0.99874492344253096</v>
      </c>
      <c r="L298" s="2">
        <v>0.72443474715453804</v>
      </c>
      <c r="M298" s="2">
        <v>0.77043060411673103</v>
      </c>
      <c r="N298" s="2" t="s">
        <v>221</v>
      </c>
      <c r="O298" s="2" t="s">
        <v>221</v>
      </c>
      <c r="P298" s="2" t="s">
        <v>221</v>
      </c>
    </row>
    <row r="299" spans="1:16" x14ac:dyDescent="0.2">
      <c r="A299" s="6" t="s">
        <v>280</v>
      </c>
      <c r="B299" s="2" t="s">
        <v>403</v>
      </c>
      <c r="C299" s="2" t="s">
        <v>404</v>
      </c>
      <c r="D299" s="2" t="s">
        <v>404</v>
      </c>
      <c r="E299" s="2" t="s">
        <v>404</v>
      </c>
      <c r="F299" s="2">
        <v>0.56333813859200099</v>
      </c>
      <c r="G299" s="2">
        <v>0.70839644770535803</v>
      </c>
      <c r="H299" s="2">
        <v>0.21120614554845801</v>
      </c>
      <c r="I299" s="2">
        <v>0.399179615086586</v>
      </c>
      <c r="J299" s="2">
        <v>0.48083670117697602</v>
      </c>
      <c r="K299" s="2">
        <v>0.67944316470659605</v>
      </c>
      <c r="L299" s="2">
        <v>0.78030068841545897</v>
      </c>
      <c r="M299" s="2">
        <v>0.82330938777694096</v>
      </c>
      <c r="N299" s="2" t="s">
        <v>220</v>
      </c>
      <c r="O299" s="2">
        <v>1</v>
      </c>
      <c r="P299" s="2" t="s">
        <v>403</v>
      </c>
    </row>
    <row r="300" spans="1:16" x14ac:dyDescent="0.2">
      <c r="A300" s="6" t="s">
        <v>59</v>
      </c>
      <c r="B300" s="2" t="s">
        <v>404</v>
      </c>
      <c r="C300" s="2" t="s">
        <v>404</v>
      </c>
      <c r="D300" s="2" t="s">
        <v>403</v>
      </c>
      <c r="E300" s="2" t="s">
        <v>404</v>
      </c>
      <c r="F300" s="2">
        <v>0.57187433287196698</v>
      </c>
      <c r="G300" s="2">
        <v>0.70839644770535803</v>
      </c>
      <c r="H300" s="2">
        <v>9.1113832545912099E-3</v>
      </c>
      <c r="I300" s="2">
        <v>5.1692293813669798E-2</v>
      </c>
      <c r="J300" s="2">
        <v>0.70456898395484602</v>
      </c>
      <c r="K300" s="2">
        <v>0.83069169099486495</v>
      </c>
      <c r="L300" s="2">
        <v>0.49300549154465201</v>
      </c>
      <c r="M300" s="2">
        <v>0.60193836780850396</v>
      </c>
      <c r="N300" s="2" t="s">
        <v>221</v>
      </c>
      <c r="O300" s="2" t="s">
        <v>221</v>
      </c>
      <c r="P300" s="2" t="s">
        <v>221</v>
      </c>
    </row>
    <row r="301" spans="1:16" x14ac:dyDescent="0.2">
      <c r="A301" s="6" t="s">
        <v>154</v>
      </c>
      <c r="B301" s="2" t="s">
        <v>404</v>
      </c>
      <c r="C301" s="2" t="s">
        <v>403</v>
      </c>
      <c r="D301" s="2" t="s">
        <v>403</v>
      </c>
      <c r="E301" s="2" t="s">
        <v>403</v>
      </c>
      <c r="F301" s="2">
        <v>0.57517328584034999</v>
      </c>
      <c r="G301" s="2">
        <v>0.70839644770535803</v>
      </c>
      <c r="H301" s="2">
        <v>1.7591700756579801E-2</v>
      </c>
      <c r="I301" s="2">
        <v>8.4529612957463696E-2</v>
      </c>
      <c r="J301" s="2">
        <v>0.25032474951383898</v>
      </c>
      <c r="K301" s="2">
        <v>0.51933914056708297</v>
      </c>
      <c r="L301" s="2">
        <v>3.3691709680320702E-3</v>
      </c>
      <c r="M301" s="2">
        <v>2.2022873644697401E-2</v>
      </c>
      <c r="N301" s="2" t="s">
        <v>220</v>
      </c>
      <c r="O301" s="2">
        <v>1</v>
      </c>
      <c r="P301" s="2" t="s">
        <v>403</v>
      </c>
    </row>
    <row r="302" spans="1:16" x14ac:dyDescent="0.2">
      <c r="A302" s="6" t="s">
        <v>201</v>
      </c>
      <c r="B302" s="2" t="s">
        <v>403</v>
      </c>
      <c r="C302" s="2" t="s">
        <v>403</v>
      </c>
      <c r="D302" s="2" t="s">
        <v>403</v>
      </c>
      <c r="E302" s="2" t="s">
        <v>403</v>
      </c>
      <c r="F302" s="2">
        <v>0.57553454552841998</v>
      </c>
      <c r="G302" s="2">
        <v>0.70839644770535803</v>
      </c>
      <c r="H302" s="4">
        <v>7.9471870558115205E-5</v>
      </c>
      <c r="I302" s="2">
        <v>1.2178527190932801E-3</v>
      </c>
      <c r="J302" s="2">
        <v>0.206002453272498</v>
      </c>
      <c r="K302" s="2">
        <v>0.51933914056708297</v>
      </c>
      <c r="L302" s="4">
        <v>2.60866167920578E-6</v>
      </c>
      <c r="M302" s="4">
        <v>5.3778563848242299E-5</v>
      </c>
      <c r="N302" s="2" t="s">
        <v>221</v>
      </c>
      <c r="O302" s="2" t="s">
        <v>221</v>
      </c>
      <c r="P302" s="2" t="s">
        <v>221</v>
      </c>
    </row>
    <row r="303" spans="1:16" x14ac:dyDescent="0.2">
      <c r="A303" s="6" t="s">
        <v>287</v>
      </c>
      <c r="B303" s="2" t="s">
        <v>404</v>
      </c>
      <c r="C303" s="2" t="s">
        <v>404</v>
      </c>
      <c r="D303" s="2" t="s">
        <v>403</v>
      </c>
      <c r="E303" s="2" t="s">
        <v>404</v>
      </c>
      <c r="F303" s="2">
        <v>0.57557211376060302</v>
      </c>
      <c r="G303" s="2">
        <v>0.70839644770535803</v>
      </c>
      <c r="H303" s="2">
        <v>0.20893833811963999</v>
      </c>
      <c r="I303" s="2">
        <v>0.39799908677332702</v>
      </c>
      <c r="J303" s="2">
        <v>0.15521848968472801</v>
      </c>
      <c r="K303" s="2">
        <v>0.51933914056708297</v>
      </c>
      <c r="L303" s="2">
        <v>7.3143620363873299E-2</v>
      </c>
      <c r="M303" s="2">
        <v>0.178204456886528</v>
      </c>
      <c r="N303" s="2" t="s">
        <v>220</v>
      </c>
      <c r="O303" s="2">
        <v>1</v>
      </c>
      <c r="P303" s="2" t="s">
        <v>403</v>
      </c>
    </row>
    <row r="304" spans="1:16" x14ac:dyDescent="0.2">
      <c r="A304" s="6" t="s">
        <v>300</v>
      </c>
      <c r="B304" s="2" t="s">
        <v>403</v>
      </c>
      <c r="C304" s="2" t="s">
        <v>403</v>
      </c>
      <c r="D304" s="2" t="s">
        <v>404</v>
      </c>
      <c r="E304" s="2" t="s">
        <v>404</v>
      </c>
      <c r="F304" s="2">
        <v>0.57557211376060302</v>
      </c>
      <c r="G304" s="2">
        <v>0.70839644770535803</v>
      </c>
      <c r="H304" s="2">
        <v>0.59281425065300497</v>
      </c>
      <c r="I304" s="2">
        <v>0.73229995668900705</v>
      </c>
      <c r="J304" s="2">
        <v>0.295700642167529</v>
      </c>
      <c r="K304" s="2">
        <v>0.51933914056708297</v>
      </c>
      <c r="L304" s="2">
        <v>0.31557515114451601</v>
      </c>
      <c r="M304" s="2">
        <v>0.47647403102383201</v>
      </c>
      <c r="N304" s="2" t="s">
        <v>221</v>
      </c>
      <c r="O304" s="2" t="s">
        <v>221</v>
      </c>
      <c r="P304" s="2" t="s">
        <v>221</v>
      </c>
    </row>
    <row r="305" spans="1:16" x14ac:dyDescent="0.2">
      <c r="A305" s="6" t="s">
        <v>263</v>
      </c>
      <c r="B305" s="2" t="s">
        <v>403</v>
      </c>
      <c r="C305" s="2" t="s">
        <v>403</v>
      </c>
      <c r="D305" s="2" t="s">
        <v>404</v>
      </c>
      <c r="E305" s="2" t="s">
        <v>404</v>
      </c>
      <c r="F305" s="2">
        <v>0.57557211376060302</v>
      </c>
      <c r="G305" s="2">
        <v>0.70839644770535803</v>
      </c>
      <c r="H305" s="2">
        <v>0.43614255626208298</v>
      </c>
      <c r="I305" s="2">
        <v>0.61515629204129596</v>
      </c>
      <c r="J305" s="2">
        <v>0.317310507862965</v>
      </c>
      <c r="K305" s="2">
        <v>0.51933914056708297</v>
      </c>
      <c r="L305" s="2">
        <v>0.27047407898721398</v>
      </c>
      <c r="M305" s="2">
        <v>0.42143635563123999</v>
      </c>
      <c r="N305" s="2" t="s">
        <v>221</v>
      </c>
      <c r="O305" s="2" t="s">
        <v>221</v>
      </c>
      <c r="P305" s="2" t="s">
        <v>221</v>
      </c>
    </row>
    <row r="306" spans="1:16" x14ac:dyDescent="0.2">
      <c r="A306" s="6" t="s">
        <v>143</v>
      </c>
      <c r="B306" s="2" t="s">
        <v>403</v>
      </c>
      <c r="C306" s="2" t="s">
        <v>404</v>
      </c>
      <c r="D306" s="2" t="s">
        <v>403</v>
      </c>
      <c r="E306" s="2" t="s">
        <v>404</v>
      </c>
      <c r="F306" s="2">
        <v>0.57557211376060302</v>
      </c>
      <c r="G306" s="2">
        <v>0.70839644770535803</v>
      </c>
      <c r="H306" s="2">
        <v>1.91318904741549E-3</v>
      </c>
      <c r="I306" s="2">
        <v>1.37201636610475E-2</v>
      </c>
      <c r="J306" s="2">
        <v>0.317310507862965</v>
      </c>
      <c r="K306" s="2">
        <v>0.51933914056708297</v>
      </c>
      <c r="L306" s="2">
        <v>2.98917939164247E-2</v>
      </c>
      <c r="M306" s="2">
        <v>0.106105970458302</v>
      </c>
      <c r="N306" s="2" t="s">
        <v>221</v>
      </c>
      <c r="O306" s="2" t="s">
        <v>221</v>
      </c>
      <c r="P306" s="2" t="s">
        <v>221</v>
      </c>
    </row>
    <row r="307" spans="1:16" x14ac:dyDescent="0.2">
      <c r="A307" s="6" t="s">
        <v>74</v>
      </c>
      <c r="B307" s="2" t="s">
        <v>404</v>
      </c>
      <c r="C307" s="2" t="s">
        <v>404</v>
      </c>
      <c r="D307" s="2" t="s">
        <v>403</v>
      </c>
      <c r="E307" s="2" t="s">
        <v>404</v>
      </c>
      <c r="F307" s="2">
        <v>0.57557211376060302</v>
      </c>
      <c r="G307" s="2">
        <v>0.70839644770535803</v>
      </c>
      <c r="H307" s="4">
        <v>1.8190464315137801E-2</v>
      </c>
      <c r="I307" s="4">
        <v>8.5239613774240705E-2</v>
      </c>
      <c r="J307" s="2">
        <v>0.54416985125274797</v>
      </c>
      <c r="K307" s="2">
        <v>0.72079083277613598</v>
      </c>
      <c r="L307" s="4">
        <v>2.8465632901094499E-2</v>
      </c>
      <c r="M307" s="4">
        <v>0.10346947023035601</v>
      </c>
      <c r="N307" s="2" t="s">
        <v>221</v>
      </c>
      <c r="O307" s="2" t="s">
        <v>221</v>
      </c>
      <c r="P307" s="2" t="s">
        <v>221</v>
      </c>
    </row>
    <row r="308" spans="1:16" x14ac:dyDescent="0.2">
      <c r="A308" s="6" t="s">
        <v>372</v>
      </c>
      <c r="B308" s="2" t="s">
        <v>403</v>
      </c>
      <c r="C308" s="2" t="s">
        <v>403</v>
      </c>
      <c r="D308" s="2" t="s">
        <v>404</v>
      </c>
      <c r="E308" s="2" t="s">
        <v>404</v>
      </c>
      <c r="F308" s="2">
        <v>0.57557211376060302</v>
      </c>
      <c r="G308" s="2">
        <v>0.70839644770535803</v>
      </c>
      <c r="H308" s="2">
        <v>0.49305149962556799</v>
      </c>
      <c r="I308" s="2">
        <v>0.66089881864703703</v>
      </c>
      <c r="J308" s="4">
        <v>0.62212098173297603</v>
      </c>
      <c r="K308" s="2">
        <v>0.76919849643615201</v>
      </c>
      <c r="L308" s="2">
        <v>0.71832307235375004</v>
      </c>
      <c r="M308" s="2">
        <v>0.76544963574872804</v>
      </c>
      <c r="N308" s="2" t="s">
        <v>221</v>
      </c>
      <c r="O308" s="2" t="s">
        <v>221</v>
      </c>
      <c r="P308" s="2" t="s">
        <v>221</v>
      </c>
    </row>
    <row r="309" spans="1:16" x14ac:dyDescent="0.2">
      <c r="A309" s="6" t="s">
        <v>87</v>
      </c>
      <c r="B309" s="2" t="s">
        <v>404</v>
      </c>
      <c r="C309" s="2" t="s">
        <v>404</v>
      </c>
      <c r="D309" s="2" t="s">
        <v>403</v>
      </c>
      <c r="E309" s="2" t="s">
        <v>403</v>
      </c>
      <c r="F309" s="2">
        <v>0.57557211376060302</v>
      </c>
      <c r="G309" s="2">
        <v>0.70839644770535803</v>
      </c>
      <c r="H309" s="4">
        <v>2.89701166103805E-2</v>
      </c>
      <c r="I309" s="2">
        <v>0.117328972272041</v>
      </c>
      <c r="J309" s="2">
        <v>1</v>
      </c>
      <c r="K309" s="2">
        <v>1</v>
      </c>
      <c r="L309" s="4">
        <v>1.8665379513661699E-2</v>
      </c>
      <c r="M309" s="2">
        <v>7.5132016428218401E-2</v>
      </c>
      <c r="N309" s="2" t="s">
        <v>220</v>
      </c>
      <c r="O309" s="2">
        <v>1</v>
      </c>
      <c r="P309" s="2" t="s">
        <v>403</v>
      </c>
    </row>
    <row r="310" spans="1:16" x14ac:dyDescent="0.2">
      <c r="A310" s="6" t="s">
        <v>182</v>
      </c>
      <c r="B310" s="2" t="s">
        <v>403</v>
      </c>
      <c r="C310" s="2" t="s">
        <v>403</v>
      </c>
      <c r="D310" s="2" t="s">
        <v>403</v>
      </c>
      <c r="E310" s="2" t="s">
        <v>403</v>
      </c>
      <c r="F310" s="2">
        <v>0.57890882121432496</v>
      </c>
      <c r="G310" s="2">
        <v>0.710421848643214</v>
      </c>
      <c r="H310" s="2">
        <v>2.6348223296681198E-3</v>
      </c>
      <c r="I310" s="2">
        <v>1.7999328444841201E-2</v>
      </c>
      <c r="J310" s="2">
        <v>0.99435483586696005</v>
      </c>
      <c r="K310" s="2">
        <v>0.99874492344253096</v>
      </c>
      <c r="L310" s="2">
        <v>1.0414424510189001E-2</v>
      </c>
      <c r="M310" s="2">
        <v>4.6997612906768599E-2</v>
      </c>
      <c r="N310" s="2" t="s">
        <v>220</v>
      </c>
      <c r="O310" s="2">
        <v>1</v>
      </c>
      <c r="P310" s="2" t="s">
        <v>403</v>
      </c>
    </row>
    <row r="311" spans="1:16" x14ac:dyDescent="0.2">
      <c r="A311" s="6" t="s">
        <v>209</v>
      </c>
      <c r="B311" s="2" t="s">
        <v>403</v>
      </c>
      <c r="C311" s="2" t="s">
        <v>403</v>
      </c>
      <c r="D311" s="2" t="s">
        <v>403</v>
      </c>
      <c r="E311" s="2" t="s">
        <v>403</v>
      </c>
      <c r="F311" s="2">
        <v>0.58114534027959497</v>
      </c>
      <c r="G311" s="2">
        <v>0.710421848643214</v>
      </c>
      <c r="H311" s="2">
        <v>3.0211256308157901E-2</v>
      </c>
      <c r="I311" s="2">
        <v>0.120632269906518</v>
      </c>
      <c r="J311" s="2">
        <v>0.79345276815967702</v>
      </c>
      <c r="K311" s="2">
        <v>0.90255252378163198</v>
      </c>
      <c r="L311" s="2">
        <v>0.15146566694173599</v>
      </c>
      <c r="M311" s="2">
        <v>0.28789218964812202</v>
      </c>
      <c r="N311" s="2" t="s">
        <v>221</v>
      </c>
      <c r="O311" s="2" t="s">
        <v>221</v>
      </c>
      <c r="P311" s="2" t="s">
        <v>221</v>
      </c>
    </row>
    <row r="312" spans="1:16" x14ac:dyDescent="0.2">
      <c r="A312" s="6" t="s">
        <v>204</v>
      </c>
      <c r="B312" s="2" t="s">
        <v>404</v>
      </c>
      <c r="C312" s="2" t="s">
        <v>403</v>
      </c>
      <c r="D312" s="2" t="s">
        <v>404</v>
      </c>
      <c r="E312" s="2" t="s">
        <v>403</v>
      </c>
      <c r="F312" s="2">
        <v>0.58138038004200498</v>
      </c>
      <c r="G312" s="2">
        <v>0.710421848643214</v>
      </c>
      <c r="H312" s="2">
        <v>9.3312838358623598E-2</v>
      </c>
      <c r="I312" s="2">
        <v>0.24049263340608901</v>
      </c>
      <c r="J312" s="2">
        <v>0.46733224250376298</v>
      </c>
      <c r="K312" s="2">
        <v>0.66786032898899705</v>
      </c>
      <c r="L312" s="2">
        <v>0.43605356215387298</v>
      </c>
      <c r="M312" s="2">
        <v>0.54849564262281802</v>
      </c>
      <c r="N312" s="2" t="s">
        <v>221</v>
      </c>
      <c r="O312" s="2" t="s">
        <v>221</v>
      </c>
      <c r="P312" s="2" t="s">
        <v>221</v>
      </c>
    </row>
    <row r="313" spans="1:16" x14ac:dyDescent="0.2">
      <c r="A313" s="6" t="s">
        <v>124</v>
      </c>
      <c r="B313" s="2" t="s">
        <v>404</v>
      </c>
      <c r="C313" s="2" t="s">
        <v>403</v>
      </c>
      <c r="D313" s="2" t="s">
        <v>403</v>
      </c>
      <c r="E313" s="2" t="s">
        <v>403</v>
      </c>
      <c r="F313" s="2">
        <v>0.603533163899998</v>
      </c>
      <c r="G313" s="2">
        <v>0.73573566646856903</v>
      </c>
      <c r="H313" s="4">
        <v>4.3086924829674001E-7</v>
      </c>
      <c r="I313" s="4">
        <v>1.2858045462329E-5</v>
      </c>
      <c r="J313" s="2">
        <v>0.78978839111991395</v>
      </c>
      <c r="K313" s="2">
        <v>0.90127299330299204</v>
      </c>
      <c r="L313" s="2">
        <v>1.3575887562001401E-4</v>
      </c>
      <c r="M313" s="2">
        <v>1.73254184124589E-3</v>
      </c>
      <c r="N313" s="2" t="s">
        <v>221</v>
      </c>
      <c r="O313" s="2" t="s">
        <v>221</v>
      </c>
      <c r="P313" s="2" t="s">
        <v>221</v>
      </c>
    </row>
    <row r="314" spans="1:16" x14ac:dyDescent="0.2">
      <c r="A314" s="6" t="s">
        <v>232</v>
      </c>
      <c r="B314" s="2" t="s">
        <v>403</v>
      </c>
      <c r="C314" s="2" t="s">
        <v>403</v>
      </c>
      <c r="D314" s="2" t="s">
        <v>403</v>
      </c>
      <c r="E314" s="2" t="s">
        <v>404</v>
      </c>
      <c r="F314" s="2">
        <v>0.60928091207753499</v>
      </c>
      <c r="G314" s="2">
        <v>0.74097821136270303</v>
      </c>
      <c r="H314" s="4">
        <v>0.74634614674252897</v>
      </c>
      <c r="I314" s="4">
        <v>0.82330401790469698</v>
      </c>
      <c r="J314" s="2">
        <v>0.317310507862965</v>
      </c>
      <c r="K314" s="2">
        <v>0.51933914056708297</v>
      </c>
      <c r="L314" s="4">
        <v>9.5709452003523501E-2</v>
      </c>
      <c r="M314" s="2">
        <v>0.21286417541032601</v>
      </c>
      <c r="N314" s="2" t="s">
        <v>221</v>
      </c>
      <c r="O314" s="2" t="s">
        <v>221</v>
      </c>
      <c r="P314" s="2" t="s">
        <v>221</v>
      </c>
    </row>
    <row r="315" spans="1:16" x14ac:dyDescent="0.2">
      <c r="A315" s="6" t="s">
        <v>200</v>
      </c>
      <c r="B315" s="2" t="s">
        <v>404</v>
      </c>
      <c r="C315" s="2" t="s">
        <v>404</v>
      </c>
      <c r="D315" s="2" t="s">
        <v>404</v>
      </c>
      <c r="E315" s="2" t="s">
        <v>404</v>
      </c>
      <c r="F315" s="2">
        <v>0.61464227523733805</v>
      </c>
      <c r="G315" s="2">
        <v>0.74572712066710201</v>
      </c>
      <c r="H315" s="4">
        <v>4.8400682867516899E-2</v>
      </c>
      <c r="I315" s="2">
        <v>0.16048647477124001</v>
      </c>
      <c r="J315" s="2">
        <v>0.24244638165941301</v>
      </c>
      <c r="K315" s="2">
        <v>0.51933914056708297</v>
      </c>
      <c r="L315" s="4">
        <v>4.7127685784556403E-4</v>
      </c>
      <c r="M315" s="2">
        <v>5.0520879161044504E-3</v>
      </c>
      <c r="N315" s="2" t="s">
        <v>221</v>
      </c>
      <c r="O315" s="2" t="s">
        <v>221</v>
      </c>
      <c r="P315" s="2" t="s">
        <v>221</v>
      </c>
    </row>
    <row r="316" spans="1:16" x14ac:dyDescent="0.2">
      <c r="A316" s="6" t="s">
        <v>177</v>
      </c>
      <c r="B316" s="2" t="s">
        <v>404</v>
      </c>
      <c r="C316" s="2" t="s">
        <v>404</v>
      </c>
      <c r="D316" s="2" t="s">
        <v>404</v>
      </c>
      <c r="E316" s="2" t="s">
        <v>404</v>
      </c>
      <c r="F316" s="2">
        <v>0.62212098173297603</v>
      </c>
      <c r="G316" s="2">
        <v>0.75301641287773902</v>
      </c>
      <c r="H316" s="2">
        <v>6.1704466766097201E-3</v>
      </c>
      <c r="I316" s="2">
        <v>3.7619820060620597E-2</v>
      </c>
      <c r="J316" s="2">
        <v>0.30517785864809799</v>
      </c>
      <c r="K316" s="2">
        <v>0.51933914056708297</v>
      </c>
      <c r="L316" s="2">
        <v>5.1353940149748501E-3</v>
      </c>
      <c r="M316" s="2">
        <v>2.8974433600279199E-2</v>
      </c>
      <c r="N316" s="2" t="s">
        <v>220</v>
      </c>
      <c r="O316" s="2">
        <v>1</v>
      </c>
      <c r="P316" s="2" t="s">
        <v>404</v>
      </c>
    </row>
    <row r="317" spans="1:16" x14ac:dyDescent="0.2">
      <c r="A317" s="6" t="s">
        <v>6</v>
      </c>
      <c r="B317" s="2" t="s">
        <v>404</v>
      </c>
      <c r="C317" s="2" t="s">
        <v>404</v>
      </c>
      <c r="D317" s="2" t="s">
        <v>404</v>
      </c>
      <c r="E317" s="2" t="s">
        <v>404</v>
      </c>
      <c r="F317" s="2">
        <v>0.63507708131001706</v>
      </c>
      <c r="G317" s="2">
        <v>0.76149757758952896</v>
      </c>
      <c r="H317" s="2">
        <v>4.42362429926213E-2</v>
      </c>
      <c r="I317" s="2">
        <v>0.15201181682918999</v>
      </c>
      <c r="J317" s="2">
        <v>1.1996977556337499E-2</v>
      </c>
      <c r="K317" s="2">
        <v>0.18822844097012301</v>
      </c>
      <c r="L317" s="2">
        <v>1.33108318136693E-3</v>
      </c>
      <c r="M317" s="2">
        <v>1.1147821643948E-2</v>
      </c>
      <c r="N317" s="2" t="s">
        <v>220</v>
      </c>
      <c r="O317" s="2">
        <v>2</v>
      </c>
      <c r="P317" s="2" t="s">
        <v>404</v>
      </c>
    </row>
    <row r="318" spans="1:16" x14ac:dyDescent="0.2">
      <c r="A318" s="6" t="s">
        <v>112</v>
      </c>
      <c r="B318" s="2" t="s">
        <v>404</v>
      </c>
      <c r="C318" s="2" t="s">
        <v>404</v>
      </c>
      <c r="D318" s="2" t="s">
        <v>404</v>
      </c>
      <c r="E318" s="2" t="s">
        <v>404</v>
      </c>
      <c r="F318" s="2">
        <v>0.63507708131001706</v>
      </c>
      <c r="G318" s="2">
        <v>0.76149757758952896</v>
      </c>
      <c r="H318" s="2">
        <v>1.3832147929468901E-2</v>
      </c>
      <c r="I318" s="2">
        <v>7.0656106991070694E-2</v>
      </c>
      <c r="J318" s="2">
        <v>0.14686232890040901</v>
      </c>
      <c r="K318" s="2">
        <v>0.51933914056708297</v>
      </c>
      <c r="L318" s="2">
        <v>2.8022758725618001E-3</v>
      </c>
      <c r="M318" s="2">
        <v>1.9763419311751601E-2</v>
      </c>
      <c r="N318" s="2" t="s">
        <v>221</v>
      </c>
      <c r="O318" s="2" t="s">
        <v>221</v>
      </c>
      <c r="P318" s="2" t="s">
        <v>221</v>
      </c>
    </row>
    <row r="319" spans="1:16" x14ac:dyDescent="0.2">
      <c r="A319" s="6" t="s">
        <v>377</v>
      </c>
      <c r="B319" s="2" t="s">
        <v>404</v>
      </c>
      <c r="C319" s="2" t="s">
        <v>404</v>
      </c>
      <c r="D319" s="2" t="s">
        <v>404</v>
      </c>
      <c r="E319" s="2" t="s">
        <v>404</v>
      </c>
      <c r="F319" s="2">
        <v>0.63507708131001706</v>
      </c>
      <c r="G319" s="2">
        <v>0.76149757758952896</v>
      </c>
      <c r="H319" s="2">
        <v>0.30594864097705299</v>
      </c>
      <c r="I319" s="2">
        <v>0.49905525847413701</v>
      </c>
      <c r="J319" s="2">
        <v>0.15521848968472801</v>
      </c>
      <c r="K319" s="2">
        <v>0.51933914056708297</v>
      </c>
      <c r="L319" s="2">
        <v>8.5946017013530194E-3</v>
      </c>
      <c r="M319" s="2">
        <v>4.0409706244958099E-2</v>
      </c>
      <c r="N319" s="2" t="s">
        <v>221</v>
      </c>
      <c r="O319" s="2" t="s">
        <v>221</v>
      </c>
      <c r="P319" s="2" t="s">
        <v>221</v>
      </c>
    </row>
    <row r="320" spans="1:16" x14ac:dyDescent="0.2">
      <c r="A320" s="6" t="s">
        <v>343</v>
      </c>
      <c r="B320" s="2" t="s">
        <v>404</v>
      </c>
      <c r="C320" s="2" t="s">
        <v>404</v>
      </c>
      <c r="D320" s="2" t="s">
        <v>404</v>
      </c>
      <c r="E320" s="2" t="s">
        <v>404</v>
      </c>
      <c r="F320" s="2">
        <v>0.63507708131001706</v>
      </c>
      <c r="G320" s="2">
        <v>0.76149757758952896</v>
      </c>
      <c r="H320" s="2">
        <v>9.8831156780595994E-2</v>
      </c>
      <c r="I320" s="2">
        <v>0.25128818786815199</v>
      </c>
      <c r="J320" s="2">
        <v>0.988659744494231</v>
      </c>
      <c r="K320" s="2">
        <v>0.99874492344253096</v>
      </c>
      <c r="L320" s="2">
        <v>1.6964180928016399E-2</v>
      </c>
      <c r="M320" s="2">
        <v>6.9410694484097799E-2</v>
      </c>
      <c r="N320" s="2" t="s">
        <v>221</v>
      </c>
      <c r="O320" s="2" t="s">
        <v>221</v>
      </c>
      <c r="P320" s="2" t="s">
        <v>221</v>
      </c>
    </row>
    <row r="321" spans="1:16" x14ac:dyDescent="0.2">
      <c r="A321" s="6" t="s">
        <v>283</v>
      </c>
      <c r="B321" s="2" t="s">
        <v>404</v>
      </c>
      <c r="C321" s="2" t="s">
        <v>404</v>
      </c>
      <c r="D321" s="2" t="s">
        <v>403</v>
      </c>
      <c r="E321" s="2" t="s">
        <v>404</v>
      </c>
      <c r="F321" s="2">
        <v>0.64814590427224805</v>
      </c>
      <c r="G321" s="2">
        <v>0.77354476220837098</v>
      </c>
      <c r="H321" s="4">
        <v>0.94422169613734497</v>
      </c>
      <c r="I321" s="4">
        <v>0.96812604287500004</v>
      </c>
      <c r="J321" s="2">
        <v>1</v>
      </c>
      <c r="K321" s="2">
        <v>1</v>
      </c>
      <c r="L321" s="4">
        <v>0.80462629433328003</v>
      </c>
      <c r="M321" s="2">
        <v>0.84399157292101401</v>
      </c>
      <c r="N321" s="2" t="s">
        <v>220</v>
      </c>
      <c r="O321" s="2">
        <v>1</v>
      </c>
      <c r="P321" s="2" t="s">
        <v>403</v>
      </c>
    </row>
    <row r="322" spans="1:16" x14ac:dyDescent="0.2">
      <c r="A322" s="6" t="s">
        <v>247</v>
      </c>
      <c r="B322" s="2" t="s">
        <v>404</v>
      </c>
      <c r="C322" s="2" t="s">
        <v>403</v>
      </c>
      <c r="D322" s="2" t="s">
        <v>404</v>
      </c>
      <c r="E322" s="2" t="s">
        <v>404</v>
      </c>
      <c r="F322" s="2">
        <v>0.65395827776066096</v>
      </c>
      <c r="G322" s="2">
        <v>0.77866660049641401</v>
      </c>
      <c r="H322" s="2">
        <v>1.6006954439185E-4</v>
      </c>
      <c r="I322" s="2">
        <v>2.1609388492899702E-3</v>
      </c>
      <c r="J322" s="2">
        <v>0.738921644146595</v>
      </c>
      <c r="K322" s="2">
        <v>0.85332321849416404</v>
      </c>
      <c r="L322" s="2">
        <v>0.93816068071367398</v>
      </c>
      <c r="M322" s="2">
        <v>0.94379620303913903</v>
      </c>
      <c r="N322" s="2" t="s">
        <v>220</v>
      </c>
      <c r="O322" s="2">
        <v>1</v>
      </c>
      <c r="P322" s="2" t="s">
        <v>404</v>
      </c>
    </row>
    <row r="323" spans="1:16" x14ac:dyDescent="0.2">
      <c r="A323" s="6" t="s">
        <v>164</v>
      </c>
      <c r="B323" s="2" t="s">
        <v>404</v>
      </c>
      <c r="C323" s="2" t="s">
        <v>404</v>
      </c>
      <c r="D323" s="2" t="s">
        <v>404</v>
      </c>
      <c r="E323" s="2" t="s">
        <v>404</v>
      </c>
      <c r="F323" s="2">
        <v>0.66132403988621502</v>
      </c>
      <c r="G323" s="2">
        <v>0.78265830428675098</v>
      </c>
      <c r="H323" s="2">
        <v>1.84566441719437E-2</v>
      </c>
      <c r="I323" s="2">
        <v>8.5778010208951497E-2</v>
      </c>
      <c r="J323" s="2">
        <v>0.64814590427224805</v>
      </c>
      <c r="K323" s="2">
        <v>0.78017562551289199</v>
      </c>
      <c r="L323" s="2">
        <v>7.8493044457670497E-3</v>
      </c>
      <c r="M323" s="2">
        <v>3.7902947593974202E-2</v>
      </c>
      <c r="N323" s="2" t="s">
        <v>221</v>
      </c>
      <c r="O323" s="2" t="s">
        <v>221</v>
      </c>
      <c r="P323" s="2" t="s">
        <v>221</v>
      </c>
    </row>
    <row r="324" spans="1:16" x14ac:dyDescent="0.2">
      <c r="A324" s="6" t="s">
        <v>251</v>
      </c>
      <c r="B324" s="2" t="s">
        <v>403</v>
      </c>
      <c r="C324" s="2" t="s">
        <v>403</v>
      </c>
      <c r="D324" s="2" t="s">
        <v>404</v>
      </c>
      <c r="E324" s="2" t="s">
        <v>403</v>
      </c>
      <c r="F324" s="2">
        <v>0.66132403988621502</v>
      </c>
      <c r="G324" s="2">
        <v>0.78265830428675098</v>
      </c>
      <c r="H324" s="2">
        <v>0.18514031097540601</v>
      </c>
      <c r="I324" s="2">
        <v>0.37320059980706699</v>
      </c>
      <c r="J324" s="2">
        <v>0.988659744494231</v>
      </c>
      <c r="K324" s="2">
        <v>0.99874492344253096</v>
      </c>
      <c r="L324" s="2">
        <v>6.7614609058252798E-2</v>
      </c>
      <c r="M324" s="2">
        <v>0.16624509383130101</v>
      </c>
      <c r="N324" s="2" t="s">
        <v>221</v>
      </c>
      <c r="O324" s="2" t="s">
        <v>221</v>
      </c>
      <c r="P324" s="2" t="s">
        <v>221</v>
      </c>
    </row>
    <row r="325" spans="1:16" x14ac:dyDescent="0.2">
      <c r="A325" s="6" t="s">
        <v>382</v>
      </c>
      <c r="B325" s="2" t="s">
        <v>404</v>
      </c>
      <c r="C325" s="2" t="s">
        <v>404</v>
      </c>
      <c r="D325" s="2" t="s">
        <v>404</v>
      </c>
      <c r="E325" s="2" t="s">
        <v>404</v>
      </c>
      <c r="F325" s="2">
        <v>0.66255592884655401</v>
      </c>
      <c r="G325" s="2">
        <v>0.78265830428675098</v>
      </c>
      <c r="H325" s="2">
        <v>0.85177690784487403</v>
      </c>
      <c r="I325" s="2">
        <v>0.90764797307435796</v>
      </c>
      <c r="J325" s="2">
        <v>0.15521848968472801</v>
      </c>
      <c r="K325" s="2">
        <v>0.51933914056708297</v>
      </c>
      <c r="L325" s="2">
        <v>6.3243568221925298E-2</v>
      </c>
      <c r="M325" s="2">
        <v>0.162195407270433</v>
      </c>
      <c r="N325" s="2" t="s">
        <v>221</v>
      </c>
      <c r="O325" s="2" t="s">
        <v>221</v>
      </c>
      <c r="P325" s="2" t="s">
        <v>221</v>
      </c>
    </row>
    <row r="326" spans="1:16" x14ac:dyDescent="0.2">
      <c r="A326" s="6" t="s">
        <v>41</v>
      </c>
      <c r="B326" s="2" t="s">
        <v>404</v>
      </c>
      <c r="C326" s="2" t="s">
        <v>404</v>
      </c>
      <c r="D326" s="2" t="s">
        <v>404</v>
      </c>
      <c r="E326" s="2" t="s">
        <v>404</v>
      </c>
      <c r="F326" s="2">
        <v>0.66342520324306598</v>
      </c>
      <c r="G326" s="2">
        <v>0.78265830428675098</v>
      </c>
      <c r="H326" s="2">
        <v>5.5637255258052798E-2</v>
      </c>
      <c r="I326" s="2">
        <v>0.17608835688316801</v>
      </c>
      <c r="J326" s="2">
        <v>0.46494078186091498</v>
      </c>
      <c r="K326" s="2">
        <v>0.667344024437591</v>
      </c>
      <c r="L326" s="2">
        <v>5.6799224817545297E-4</v>
      </c>
      <c r="M326" s="2">
        <v>5.5353426367644098E-3</v>
      </c>
      <c r="N326" s="2" t="s">
        <v>221</v>
      </c>
      <c r="O326" s="2" t="s">
        <v>221</v>
      </c>
      <c r="P326" s="2" t="s">
        <v>221</v>
      </c>
    </row>
    <row r="327" spans="1:16" x14ac:dyDescent="0.2">
      <c r="A327" s="6" t="s">
        <v>147</v>
      </c>
      <c r="B327" s="2" t="s">
        <v>404</v>
      </c>
      <c r="C327" s="2" t="s">
        <v>404</v>
      </c>
      <c r="D327" s="2" t="s">
        <v>404</v>
      </c>
      <c r="E327" s="2" t="s">
        <v>404</v>
      </c>
      <c r="F327" s="2">
        <v>0.67107443686733403</v>
      </c>
      <c r="G327" s="2">
        <v>0.789862325692127</v>
      </c>
      <c r="H327" s="2">
        <v>0.29660825173880101</v>
      </c>
      <c r="I327" s="2">
        <v>0.49609698742153502</v>
      </c>
      <c r="J327" s="2">
        <v>0.73471068817455498</v>
      </c>
      <c r="K327" s="2">
        <v>0.85278919163118005</v>
      </c>
      <c r="L327" s="2">
        <v>0.81798272951259599</v>
      </c>
      <c r="M327" s="2">
        <v>0.85149286478619601</v>
      </c>
      <c r="N327" s="2" t="s">
        <v>221</v>
      </c>
      <c r="O327" s="2" t="s">
        <v>221</v>
      </c>
      <c r="P327" s="2" t="s">
        <v>221</v>
      </c>
    </row>
    <row r="328" spans="1:16" x14ac:dyDescent="0.2">
      <c r="A328" s="6" t="s">
        <v>316</v>
      </c>
      <c r="B328" s="2" t="s">
        <v>404</v>
      </c>
      <c r="C328" s="2" t="s">
        <v>404</v>
      </c>
      <c r="D328" s="2" t="s">
        <v>404</v>
      </c>
      <c r="E328" s="2" t="s">
        <v>403</v>
      </c>
      <c r="F328" s="2">
        <v>0.67534838197482705</v>
      </c>
      <c r="G328" s="2">
        <v>0.79306965956677</v>
      </c>
      <c r="H328" s="2">
        <v>0.55546212833057196</v>
      </c>
      <c r="I328" s="2">
        <v>0.70215917662459504</v>
      </c>
      <c r="J328" s="2">
        <v>0.63507708131001706</v>
      </c>
      <c r="K328" s="2">
        <v>0.77886811858775695</v>
      </c>
      <c r="L328" s="2">
        <v>0.500196644551825</v>
      </c>
      <c r="M328" s="2">
        <v>0.60933045790858698</v>
      </c>
      <c r="N328" s="2" t="s">
        <v>221</v>
      </c>
      <c r="O328" s="2" t="s">
        <v>221</v>
      </c>
      <c r="P328" s="2" t="s">
        <v>221</v>
      </c>
    </row>
    <row r="329" spans="1:16" x14ac:dyDescent="0.2">
      <c r="A329" s="6" t="s">
        <v>104</v>
      </c>
      <c r="B329" s="2" t="s">
        <v>404</v>
      </c>
      <c r="C329" s="2" t="s">
        <v>404</v>
      </c>
      <c r="D329" s="2" t="s">
        <v>404</v>
      </c>
      <c r="E329" s="2" t="s">
        <v>404</v>
      </c>
      <c r="F329" s="2">
        <v>0.67696944549165605</v>
      </c>
      <c r="G329" s="2">
        <v>0.79315413293301595</v>
      </c>
      <c r="H329" s="4">
        <v>6.7746896078562597E-3</v>
      </c>
      <c r="I329" s="2">
        <v>4.0864351145260699E-2</v>
      </c>
      <c r="J329" s="2">
        <v>0.104023235453383</v>
      </c>
      <c r="K329" s="2">
        <v>0.51933914056708297</v>
      </c>
      <c r="L329" s="4">
        <v>1.06294364774182E-2</v>
      </c>
      <c r="M329" s="2">
        <v>4.7085768197488997E-2</v>
      </c>
      <c r="N329" s="2" t="s">
        <v>220</v>
      </c>
      <c r="O329" s="2">
        <v>1</v>
      </c>
      <c r="P329" s="2" t="s">
        <v>403</v>
      </c>
    </row>
    <row r="330" spans="1:16" x14ac:dyDescent="0.2">
      <c r="A330" s="6" t="s">
        <v>329</v>
      </c>
      <c r="B330" s="2" t="s">
        <v>403</v>
      </c>
      <c r="C330" s="2" t="s">
        <v>403</v>
      </c>
      <c r="D330" s="2" t="s">
        <v>404</v>
      </c>
      <c r="E330" s="2" t="s">
        <v>404</v>
      </c>
      <c r="F330" s="2">
        <v>0.68799410050716203</v>
      </c>
      <c r="G330" s="2">
        <v>0.80423054671156802</v>
      </c>
      <c r="H330" s="2">
        <v>0.15061528483718101</v>
      </c>
      <c r="I330" s="2">
        <v>0.34242814954265599</v>
      </c>
      <c r="J330" s="2">
        <v>0.15521848968472801</v>
      </c>
      <c r="K330" s="2">
        <v>0.51933914056708297</v>
      </c>
      <c r="L330" s="2">
        <v>1.0516744045770399E-2</v>
      </c>
      <c r="M330" s="2">
        <v>4.6997612906768599E-2</v>
      </c>
      <c r="N330" s="2" t="s">
        <v>221</v>
      </c>
      <c r="O330" s="2" t="s">
        <v>221</v>
      </c>
      <c r="P330" s="2" t="s">
        <v>221</v>
      </c>
    </row>
    <row r="331" spans="1:16" x14ac:dyDescent="0.2">
      <c r="A331" s="6" t="s">
        <v>167</v>
      </c>
      <c r="B331" s="2" t="s">
        <v>403</v>
      </c>
      <c r="C331" s="2" t="s">
        <v>404</v>
      </c>
      <c r="D331" s="2" t="s">
        <v>403</v>
      </c>
      <c r="E331" s="2" t="s">
        <v>404</v>
      </c>
      <c r="F331" s="2">
        <v>0.69399742837452005</v>
      </c>
      <c r="G331" s="2">
        <v>0.80785131947286704</v>
      </c>
      <c r="H331" s="2">
        <v>9.5606872890149894E-2</v>
      </c>
      <c r="I331" s="2">
        <v>0.24529003135165101</v>
      </c>
      <c r="J331" s="2">
        <v>0.49945060376686501</v>
      </c>
      <c r="K331" s="2">
        <v>0.69072955840098305</v>
      </c>
      <c r="L331" s="2">
        <v>2.7516512525962399E-2</v>
      </c>
      <c r="M331" s="2">
        <v>0.101716211820109</v>
      </c>
      <c r="N331" s="2" t="s">
        <v>220</v>
      </c>
      <c r="O331" s="2">
        <v>1</v>
      </c>
      <c r="P331" s="2" t="s">
        <v>403</v>
      </c>
    </row>
    <row r="332" spans="1:16" x14ac:dyDescent="0.2">
      <c r="A332" s="6" t="s">
        <v>97</v>
      </c>
      <c r="B332" s="2" t="s">
        <v>404</v>
      </c>
      <c r="C332" s="2" t="s">
        <v>404</v>
      </c>
      <c r="D332" s="2" t="s">
        <v>404</v>
      </c>
      <c r="E332" s="2" t="s">
        <v>403</v>
      </c>
      <c r="F332" s="2">
        <v>0.69649445822800804</v>
      </c>
      <c r="G332" s="2">
        <v>0.80785131947286704</v>
      </c>
      <c r="H332" s="4">
        <v>0.36258750192285899</v>
      </c>
      <c r="I332" s="2">
        <v>0.53818616123105001</v>
      </c>
      <c r="J332" s="2">
        <v>6.7993251528402604E-2</v>
      </c>
      <c r="K332" s="2">
        <v>0.48649573096250298</v>
      </c>
      <c r="L332" s="2">
        <v>0.28640208802290601</v>
      </c>
      <c r="M332" s="2">
        <v>0.43986108647644001</v>
      </c>
      <c r="N332" s="2" t="s">
        <v>220</v>
      </c>
      <c r="O332" s="2">
        <v>1</v>
      </c>
      <c r="P332" s="2" t="s">
        <v>404</v>
      </c>
    </row>
    <row r="333" spans="1:16" x14ac:dyDescent="0.2">
      <c r="A333" s="6" t="s">
        <v>93</v>
      </c>
      <c r="B333" s="2" t="s">
        <v>404</v>
      </c>
      <c r="C333" s="2" t="s">
        <v>404</v>
      </c>
      <c r="D333" s="2" t="s">
        <v>404</v>
      </c>
      <c r="E333" s="2" t="s">
        <v>404</v>
      </c>
      <c r="F333" s="2">
        <v>0.69740289688868595</v>
      </c>
      <c r="G333" s="2">
        <v>0.80785131947286704</v>
      </c>
      <c r="H333" s="2">
        <v>9.7724096324568993E-2</v>
      </c>
      <c r="I333" s="2">
        <v>0.24959262439653401</v>
      </c>
      <c r="J333" s="2">
        <v>0.97359036921536601</v>
      </c>
      <c r="K333" s="2">
        <v>0.99874492344253096</v>
      </c>
      <c r="L333" s="2">
        <v>0.51181010654939496</v>
      </c>
      <c r="M333" s="2">
        <v>0.62065659979745702</v>
      </c>
      <c r="N333" s="2" t="s">
        <v>221</v>
      </c>
      <c r="O333" s="2" t="s">
        <v>221</v>
      </c>
      <c r="P333" s="2" t="s">
        <v>221</v>
      </c>
    </row>
    <row r="334" spans="1:16" x14ac:dyDescent="0.2">
      <c r="A334" s="6" t="s">
        <v>303</v>
      </c>
      <c r="B334" s="2" t="s">
        <v>403</v>
      </c>
      <c r="C334" s="2" t="s">
        <v>403</v>
      </c>
      <c r="D334" s="2" t="s">
        <v>404</v>
      </c>
      <c r="E334" s="2" t="s">
        <v>404</v>
      </c>
      <c r="F334" s="2">
        <v>0.70837005737584102</v>
      </c>
      <c r="G334" s="2">
        <v>0.81531160806708403</v>
      </c>
      <c r="H334" s="2">
        <v>8.5117434127935293E-2</v>
      </c>
      <c r="I334" s="2">
        <v>0.232026851685285</v>
      </c>
      <c r="J334" s="2">
        <v>0.30517785864809799</v>
      </c>
      <c r="K334" s="2">
        <v>0.51933914056708297</v>
      </c>
      <c r="L334" s="2">
        <v>1.9338412074368001E-2</v>
      </c>
      <c r="M334" s="2">
        <v>7.5132016428218401E-2</v>
      </c>
      <c r="N334" s="2" t="s">
        <v>220</v>
      </c>
      <c r="O334" s="2">
        <v>1</v>
      </c>
      <c r="P334" s="2" t="s">
        <v>403</v>
      </c>
    </row>
    <row r="335" spans="1:16" x14ac:dyDescent="0.2">
      <c r="A335" s="6" t="s">
        <v>337</v>
      </c>
      <c r="B335" s="2" t="s">
        <v>403</v>
      </c>
      <c r="C335" s="2" t="s">
        <v>403</v>
      </c>
      <c r="D335" s="2" t="s">
        <v>403</v>
      </c>
      <c r="E335" s="2" t="s">
        <v>404</v>
      </c>
      <c r="F335" s="2">
        <v>0.70837005737584102</v>
      </c>
      <c r="G335" s="2">
        <v>0.81531160806708403</v>
      </c>
      <c r="H335" s="2">
        <v>0.78722087580504596</v>
      </c>
      <c r="I335" s="2">
        <v>0.85019854586944899</v>
      </c>
      <c r="J335" s="2">
        <v>0.54416985125274797</v>
      </c>
      <c r="K335" s="2">
        <v>0.72079083277613598</v>
      </c>
      <c r="L335" s="2">
        <v>0.30504295636163697</v>
      </c>
      <c r="M335" s="2">
        <v>0.46187295087524699</v>
      </c>
      <c r="N335" s="2" t="s">
        <v>221</v>
      </c>
      <c r="O335" s="2" t="s">
        <v>221</v>
      </c>
      <c r="P335" s="2" t="s">
        <v>221</v>
      </c>
    </row>
    <row r="336" spans="1:16" x14ac:dyDescent="0.2">
      <c r="A336" s="6" t="s">
        <v>48</v>
      </c>
      <c r="B336" s="2" t="s">
        <v>403</v>
      </c>
      <c r="C336" s="2" t="s">
        <v>403</v>
      </c>
      <c r="D336" s="2" t="s">
        <v>404</v>
      </c>
      <c r="E336" s="2" t="s">
        <v>403</v>
      </c>
      <c r="F336" s="2">
        <v>0.70862044060518004</v>
      </c>
      <c r="G336" s="2">
        <v>0.81531160806708403</v>
      </c>
      <c r="H336" s="2">
        <v>0.22005304882648599</v>
      </c>
      <c r="I336" s="2">
        <v>0.41178243790302899</v>
      </c>
      <c r="J336" s="2">
        <v>8.6208356432738095E-2</v>
      </c>
      <c r="K336" s="2">
        <v>0.496516483251846</v>
      </c>
      <c r="L336" s="2">
        <v>1.4025795122132499E-2</v>
      </c>
      <c r="M336" s="2">
        <v>5.9665287186214402E-2</v>
      </c>
      <c r="N336" s="2" t="s">
        <v>220</v>
      </c>
      <c r="O336" s="2">
        <v>1</v>
      </c>
      <c r="P336" s="2" t="s">
        <v>403</v>
      </c>
    </row>
    <row r="337" spans="1:16" x14ac:dyDescent="0.2">
      <c r="A337" s="6" t="s">
        <v>181</v>
      </c>
      <c r="B337" s="2" t="s">
        <v>403</v>
      </c>
      <c r="C337" s="2" t="s">
        <v>403</v>
      </c>
      <c r="D337" s="2" t="s">
        <v>404</v>
      </c>
      <c r="E337" s="2" t="s">
        <v>403</v>
      </c>
      <c r="F337" s="2">
        <v>0.71211466373910204</v>
      </c>
      <c r="G337" s="2">
        <v>0.81749486061529197</v>
      </c>
      <c r="H337" s="4">
        <v>3.9047132020092398E-16</v>
      </c>
      <c r="I337" s="4">
        <v>2.2139723855392399E-13</v>
      </c>
      <c r="J337" s="2">
        <v>0.337697638359024</v>
      </c>
      <c r="K337" s="2">
        <v>0.53537430471552505</v>
      </c>
      <c r="L337" s="4">
        <v>1.24489535857409E-5</v>
      </c>
      <c r="M337" s="2">
        <v>2.2242130406523801E-4</v>
      </c>
      <c r="N337" s="2" t="s">
        <v>220</v>
      </c>
      <c r="O337" s="2">
        <v>1</v>
      </c>
      <c r="P337" s="2" t="s">
        <v>404</v>
      </c>
    </row>
    <row r="338" spans="1:16" x14ac:dyDescent="0.2">
      <c r="A338" s="6" t="s">
        <v>212</v>
      </c>
      <c r="B338" s="2" t="s">
        <v>403</v>
      </c>
      <c r="C338" s="2" t="s">
        <v>404</v>
      </c>
      <c r="D338" s="2" t="s">
        <v>404</v>
      </c>
      <c r="E338" s="2" t="s">
        <v>404</v>
      </c>
      <c r="F338" s="2">
        <v>0.71799374184795395</v>
      </c>
      <c r="G338" s="2">
        <v>0.819198295112194</v>
      </c>
      <c r="H338" s="4">
        <v>0.15681349123206301</v>
      </c>
      <c r="I338" s="4">
        <v>0.34464157235623799</v>
      </c>
      <c r="J338" s="2">
        <v>4.7714015529428201E-2</v>
      </c>
      <c r="K338" s="2">
        <v>0.43419754131779698</v>
      </c>
      <c r="L338" s="4">
        <v>2.63329336919732E-2</v>
      </c>
      <c r="M338" s="4">
        <v>9.8017030964566904E-2</v>
      </c>
      <c r="N338" s="2" t="s">
        <v>221</v>
      </c>
      <c r="O338" s="2" t="s">
        <v>221</v>
      </c>
      <c r="P338" s="2" t="s">
        <v>221</v>
      </c>
    </row>
    <row r="339" spans="1:16" x14ac:dyDescent="0.2">
      <c r="A339" s="6" t="s">
        <v>16</v>
      </c>
      <c r="B339" s="2" t="s">
        <v>403</v>
      </c>
      <c r="C339" s="2" t="s">
        <v>404</v>
      </c>
      <c r="D339" s="2" t="s">
        <v>404</v>
      </c>
      <c r="E339" s="2" t="s">
        <v>404</v>
      </c>
      <c r="F339" s="2">
        <v>0.71999850156345202</v>
      </c>
      <c r="G339" s="2">
        <v>0.819198295112194</v>
      </c>
      <c r="H339" s="4">
        <v>3.0977096467239999E-10</v>
      </c>
      <c r="I339" s="4">
        <v>2.1955017121156399E-8</v>
      </c>
      <c r="J339" s="2">
        <v>2.2507222426585399E-2</v>
      </c>
      <c r="K339" s="2">
        <v>0.27228657355812302</v>
      </c>
      <c r="L339" s="4">
        <v>1.04211825540351E-10</v>
      </c>
      <c r="M339" s="4">
        <v>7.9796483556611304E-9</v>
      </c>
      <c r="N339" s="2" t="s">
        <v>220</v>
      </c>
      <c r="O339" s="2">
        <v>3</v>
      </c>
      <c r="P339" s="2" t="s">
        <v>404</v>
      </c>
    </row>
    <row r="340" spans="1:16" x14ac:dyDescent="0.2">
      <c r="A340" s="6" t="s">
        <v>132</v>
      </c>
      <c r="B340" s="2" t="s">
        <v>404</v>
      </c>
      <c r="C340" s="2" t="s">
        <v>404</v>
      </c>
      <c r="D340" s="2" t="s">
        <v>404</v>
      </c>
      <c r="E340" s="2" t="s">
        <v>404</v>
      </c>
      <c r="F340" s="2">
        <v>0.71999850156345202</v>
      </c>
      <c r="G340" s="2">
        <v>0.819198295112194</v>
      </c>
      <c r="H340" s="2">
        <v>3.0903201103319299E-3</v>
      </c>
      <c r="I340" s="2">
        <v>2.0140362098370099E-2</v>
      </c>
      <c r="J340" s="2">
        <v>4.2307680820440799E-2</v>
      </c>
      <c r="K340" s="2">
        <v>0.40602382403584097</v>
      </c>
      <c r="L340" s="4">
        <v>3.5980230516906498E-5</v>
      </c>
      <c r="M340" s="2">
        <v>6.0266886115818404E-4</v>
      </c>
      <c r="N340" s="2" t="s">
        <v>221</v>
      </c>
      <c r="O340" s="2" t="s">
        <v>221</v>
      </c>
      <c r="P340" s="2" t="s">
        <v>221</v>
      </c>
    </row>
    <row r="341" spans="1:16" x14ac:dyDescent="0.2">
      <c r="A341" s="6" t="s">
        <v>279</v>
      </c>
      <c r="B341" s="2" t="s">
        <v>404</v>
      </c>
      <c r="C341" s="2" t="s">
        <v>404</v>
      </c>
      <c r="D341" s="2" t="s">
        <v>404</v>
      </c>
      <c r="E341" s="2" t="s">
        <v>404</v>
      </c>
      <c r="F341" s="2">
        <v>0.71999850156345202</v>
      </c>
      <c r="G341" s="2">
        <v>0.819198295112194</v>
      </c>
      <c r="H341" s="2">
        <v>0.201316535672317</v>
      </c>
      <c r="I341" s="2">
        <v>0.39799908677332702</v>
      </c>
      <c r="J341" s="2">
        <v>0.217331234874969</v>
      </c>
      <c r="K341" s="2">
        <v>0.51933914056708297</v>
      </c>
      <c r="L341" s="2">
        <v>0.246349021944999</v>
      </c>
      <c r="M341" s="2">
        <v>0.40380145493125302</v>
      </c>
      <c r="N341" s="2" t="s">
        <v>221</v>
      </c>
      <c r="O341" s="2" t="s">
        <v>221</v>
      </c>
      <c r="P341" s="2" t="s">
        <v>221</v>
      </c>
    </row>
    <row r="342" spans="1:16" x14ac:dyDescent="0.2">
      <c r="A342" s="6" t="s">
        <v>296</v>
      </c>
      <c r="B342" s="2" t="s">
        <v>403</v>
      </c>
      <c r="C342" s="2" t="s">
        <v>403</v>
      </c>
      <c r="D342" s="2" t="s">
        <v>404</v>
      </c>
      <c r="E342" s="2" t="s">
        <v>404</v>
      </c>
      <c r="F342" s="2">
        <v>0.73169209088681997</v>
      </c>
      <c r="G342" s="2">
        <v>0.83065709652783104</v>
      </c>
      <c r="H342" s="4">
        <v>0.26352170320968898</v>
      </c>
      <c r="I342" s="4">
        <v>0.46599343395376303</v>
      </c>
      <c r="J342" s="2">
        <v>0.22191898984483999</v>
      </c>
      <c r="K342" s="2">
        <v>0.51933914056708297</v>
      </c>
      <c r="L342" s="4">
        <v>0.65598015282640598</v>
      </c>
      <c r="M342" s="4">
        <v>0.72198226265904297</v>
      </c>
      <c r="N342" s="2" t="s">
        <v>221</v>
      </c>
      <c r="O342" s="2" t="s">
        <v>221</v>
      </c>
      <c r="P342" s="2" t="s">
        <v>221</v>
      </c>
    </row>
    <row r="343" spans="1:16" x14ac:dyDescent="0.2">
      <c r="A343" s="6" t="s">
        <v>233</v>
      </c>
      <c r="B343" s="2" t="s">
        <v>403</v>
      </c>
      <c r="C343" s="2" t="s">
        <v>403</v>
      </c>
      <c r="D343" s="2" t="s">
        <v>403</v>
      </c>
      <c r="E343" s="2" t="s">
        <v>403</v>
      </c>
      <c r="F343" s="2">
        <v>0.74942702291829</v>
      </c>
      <c r="G343" s="2">
        <v>0.848908486137532</v>
      </c>
      <c r="H343" s="2">
        <v>0.57239295929588196</v>
      </c>
      <c r="I343" s="2">
        <v>0.71486081039816096</v>
      </c>
      <c r="J343" s="2">
        <v>8.0191604004808195E-2</v>
      </c>
      <c r="K343" s="2">
        <v>0.48649573096250298</v>
      </c>
      <c r="L343" s="2">
        <v>0.433711114226767</v>
      </c>
      <c r="M343" s="2">
        <v>0.54849564262281802</v>
      </c>
      <c r="N343" s="2" t="s">
        <v>221</v>
      </c>
      <c r="O343" s="2" t="s">
        <v>221</v>
      </c>
      <c r="P343" s="2" t="s">
        <v>221</v>
      </c>
    </row>
    <row r="344" spans="1:16" x14ac:dyDescent="0.2">
      <c r="A344" s="6" t="s">
        <v>166</v>
      </c>
      <c r="B344" s="2" t="s">
        <v>404</v>
      </c>
      <c r="C344" s="2" t="s">
        <v>404</v>
      </c>
      <c r="D344" s="2" t="s">
        <v>404</v>
      </c>
      <c r="E344" s="2" t="s">
        <v>403</v>
      </c>
      <c r="F344" s="2">
        <v>0.75380400216822696</v>
      </c>
      <c r="G344" s="2">
        <v>0.85198156536452996</v>
      </c>
      <c r="H344" s="4">
        <v>0.57389778556829396</v>
      </c>
      <c r="I344" s="4">
        <v>0.71516493278510496</v>
      </c>
      <c r="J344" s="2">
        <v>0.21608604079007501</v>
      </c>
      <c r="K344" s="2">
        <v>0.51933914056708297</v>
      </c>
      <c r="L344" s="2">
        <v>5.4812104136038597E-2</v>
      </c>
      <c r="M344" s="2">
        <v>0.153818260821553</v>
      </c>
      <c r="N344" s="2" t="s">
        <v>221</v>
      </c>
      <c r="O344" s="2" t="s">
        <v>221</v>
      </c>
      <c r="P344" s="2" t="s">
        <v>221</v>
      </c>
    </row>
    <row r="345" spans="1:16" x14ac:dyDescent="0.2">
      <c r="A345" s="6" t="s">
        <v>236</v>
      </c>
      <c r="B345" s="2" t="s">
        <v>404</v>
      </c>
      <c r="C345" s="2" t="s">
        <v>404</v>
      </c>
      <c r="D345" s="2" t="s">
        <v>403</v>
      </c>
      <c r="E345" s="2" t="s">
        <v>404</v>
      </c>
      <c r="F345" s="2">
        <v>0.75997909950042197</v>
      </c>
      <c r="G345" s="2">
        <v>0.85706894040576198</v>
      </c>
      <c r="H345" s="2">
        <v>0.89779492646350401</v>
      </c>
      <c r="I345" s="2">
        <v>0.93575316783971896</v>
      </c>
      <c r="J345" s="2">
        <v>0.64814590427224805</v>
      </c>
      <c r="K345" s="2">
        <v>0.78017562551289199</v>
      </c>
      <c r="L345" s="2">
        <v>4.5664961053136499E-2</v>
      </c>
      <c r="M345" s="2">
        <v>0.138514075614943</v>
      </c>
      <c r="N345" s="2" t="s">
        <v>221</v>
      </c>
      <c r="O345" s="2" t="s">
        <v>221</v>
      </c>
      <c r="P345" s="2" t="s">
        <v>221</v>
      </c>
    </row>
    <row r="346" spans="1:16" x14ac:dyDescent="0.2">
      <c r="A346" s="6" t="s">
        <v>171</v>
      </c>
      <c r="B346" s="2" t="s">
        <v>404</v>
      </c>
      <c r="C346" s="2" t="s">
        <v>404</v>
      </c>
      <c r="D346" s="2" t="s">
        <v>404</v>
      </c>
      <c r="E346" s="2" t="s">
        <v>403</v>
      </c>
      <c r="F346" s="2">
        <v>0.76815903534512697</v>
      </c>
      <c r="G346" s="2">
        <v>0.86438994746528497</v>
      </c>
      <c r="H346" s="2">
        <v>0.52642867501106605</v>
      </c>
      <c r="I346" s="2">
        <v>0.70215917662459504</v>
      </c>
      <c r="J346" s="2">
        <v>0.12997567716158301</v>
      </c>
      <c r="K346" s="2">
        <v>0.51933914056708297</v>
      </c>
      <c r="L346" s="2">
        <v>0.434969100347955</v>
      </c>
      <c r="M346" s="2">
        <v>0.54849564262281802</v>
      </c>
      <c r="N346" s="2" t="s">
        <v>220</v>
      </c>
      <c r="O346" s="2">
        <v>1</v>
      </c>
      <c r="P346" s="2" t="s">
        <v>403</v>
      </c>
    </row>
    <row r="347" spans="1:16" x14ac:dyDescent="0.2">
      <c r="A347" s="6" t="s">
        <v>215</v>
      </c>
      <c r="B347" s="2" t="s">
        <v>403</v>
      </c>
      <c r="C347" s="2" t="s">
        <v>404</v>
      </c>
      <c r="D347" s="2" t="s">
        <v>403</v>
      </c>
      <c r="E347" s="2" t="s">
        <v>404</v>
      </c>
      <c r="F347" s="2">
        <v>0.78625203824492795</v>
      </c>
      <c r="G347" s="2">
        <v>0.88280930609956798</v>
      </c>
      <c r="H347" s="2">
        <v>0.207363979340185</v>
      </c>
      <c r="I347" s="2">
        <v>0.39799908677332702</v>
      </c>
      <c r="J347" s="2">
        <v>0.39198683305265702</v>
      </c>
      <c r="K347" s="2">
        <v>0.59433283184769203</v>
      </c>
      <c r="L347" s="2">
        <v>0.117796668135489</v>
      </c>
      <c r="M347" s="2">
        <v>0.24472486093264401</v>
      </c>
      <c r="N347" s="2" t="s">
        <v>221</v>
      </c>
      <c r="O347" s="2" t="s">
        <v>221</v>
      </c>
      <c r="P347" s="2" t="s">
        <v>221</v>
      </c>
    </row>
    <row r="348" spans="1:16" x14ac:dyDescent="0.2">
      <c r="A348" s="6" t="s">
        <v>20</v>
      </c>
      <c r="B348" s="2" t="s">
        <v>403</v>
      </c>
      <c r="C348" s="2" t="s">
        <v>403</v>
      </c>
      <c r="D348" s="2" t="s">
        <v>404</v>
      </c>
      <c r="E348" s="2" t="s">
        <v>404</v>
      </c>
      <c r="F348" s="2">
        <v>0.79189703020972901</v>
      </c>
      <c r="G348" s="2">
        <v>0.88720192443628199</v>
      </c>
      <c r="H348" s="2">
        <v>4.1381251340742303E-2</v>
      </c>
      <c r="I348" s="2">
        <v>0.14828909403621199</v>
      </c>
      <c r="J348" s="2">
        <v>0.182692271628248</v>
      </c>
      <c r="K348" s="2">
        <v>0.51933914056708297</v>
      </c>
      <c r="L348" s="2">
        <v>6.0846509918244002E-2</v>
      </c>
      <c r="M348" s="2">
        <v>0.162195407270433</v>
      </c>
      <c r="N348" s="2" t="s">
        <v>220</v>
      </c>
      <c r="O348" s="2">
        <v>2</v>
      </c>
      <c r="P348" s="2" t="s">
        <v>404</v>
      </c>
    </row>
    <row r="349" spans="1:16" x14ac:dyDescent="0.2">
      <c r="A349" s="6" t="s">
        <v>149</v>
      </c>
      <c r="B349" s="2" t="s">
        <v>404</v>
      </c>
      <c r="C349" s="2" t="s">
        <v>404</v>
      </c>
      <c r="D349" s="2" t="s">
        <v>403</v>
      </c>
      <c r="E349" s="2" t="s">
        <v>404</v>
      </c>
      <c r="F349" s="2">
        <v>0.79750860254952005</v>
      </c>
      <c r="G349" s="2">
        <v>0.89153800110339398</v>
      </c>
      <c r="H349" s="4">
        <v>5.9259561146824702E-5</v>
      </c>
      <c r="I349" s="2">
        <v>1.0379728692444001E-3</v>
      </c>
      <c r="J349" s="4">
        <v>0.97720968698947897</v>
      </c>
      <c r="K349" s="2">
        <v>0.99874492344253096</v>
      </c>
      <c r="L349" s="4">
        <v>1.21876627343301E-4</v>
      </c>
      <c r="M349" s="2">
        <v>1.6445855163026899E-3</v>
      </c>
      <c r="N349" s="2" t="s">
        <v>221</v>
      </c>
      <c r="O349" s="2" t="s">
        <v>221</v>
      </c>
      <c r="P349" s="2" t="s">
        <v>221</v>
      </c>
    </row>
    <row r="350" spans="1:16" x14ac:dyDescent="0.2">
      <c r="A350" s="6" t="s">
        <v>196</v>
      </c>
      <c r="B350" s="2" t="s">
        <v>403</v>
      </c>
      <c r="C350" s="2" t="s">
        <v>404</v>
      </c>
      <c r="D350" s="2" t="s">
        <v>404</v>
      </c>
      <c r="E350" s="2" t="s">
        <v>404</v>
      </c>
      <c r="F350" s="2">
        <v>0.79962710672279902</v>
      </c>
      <c r="G350" s="2">
        <v>0.89195877699798098</v>
      </c>
      <c r="H350" s="4">
        <v>1.0824131377763E-2</v>
      </c>
      <c r="I350" s="4">
        <v>5.7898891426336203E-2</v>
      </c>
      <c r="J350" s="2">
        <v>0.70581106837619101</v>
      </c>
      <c r="K350" s="2">
        <v>0.83069169099486495</v>
      </c>
      <c r="L350" s="4">
        <v>5.5686121892805598E-2</v>
      </c>
      <c r="M350" s="2">
        <v>0.15465161313235101</v>
      </c>
      <c r="N350" s="2" t="s">
        <v>220</v>
      </c>
      <c r="O350" s="2">
        <v>1</v>
      </c>
      <c r="P350" s="2" t="s">
        <v>403</v>
      </c>
    </row>
    <row r="351" spans="1:16" x14ac:dyDescent="0.2">
      <c r="A351" s="6" t="s">
        <v>174</v>
      </c>
      <c r="B351" s="2" t="s">
        <v>403</v>
      </c>
      <c r="C351" s="2" t="s">
        <v>404</v>
      </c>
      <c r="D351" s="2" t="s">
        <v>404</v>
      </c>
      <c r="E351" s="2" t="s">
        <v>404</v>
      </c>
      <c r="F351" s="2">
        <v>0.82575856645561896</v>
      </c>
      <c r="G351" s="2">
        <v>0.91910518701147204</v>
      </c>
      <c r="H351" s="2">
        <v>0.23125137266748</v>
      </c>
      <c r="I351" s="2">
        <v>0.42807917694645398</v>
      </c>
      <c r="J351" s="2">
        <v>0.88436048912306897</v>
      </c>
      <c r="K351" s="2">
        <v>0.99153744645719799</v>
      </c>
      <c r="L351" s="2">
        <v>0.58506680699437197</v>
      </c>
      <c r="M351" s="4">
        <v>0.65743356089933602</v>
      </c>
      <c r="N351" s="2" t="s">
        <v>221</v>
      </c>
      <c r="O351" s="2" t="s">
        <v>221</v>
      </c>
      <c r="P351" s="2" t="s">
        <v>221</v>
      </c>
    </row>
    <row r="352" spans="1:16" x14ac:dyDescent="0.2">
      <c r="A352" s="6" t="s">
        <v>355</v>
      </c>
      <c r="B352" s="2" t="s">
        <v>403</v>
      </c>
      <c r="C352" s="2" t="s">
        <v>403</v>
      </c>
      <c r="D352" s="2" t="s">
        <v>404</v>
      </c>
      <c r="E352" s="2" t="s">
        <v>403</v>
      </c>
      <c r="F352" s="2">
        <v>0.82970630681028101</v>
      </c>
      <c r="G352" s="2">
        <v>0.92149594162009496</v>
      </c>
      <c r="H352" s="4">
        <v>2.85582981419907E-8</v>
      </c>
      <c r="I352" s="4">
        <v>1.4720504587735199E-6</v>
      </c>
      <c r="J352" s="2">
        <v>4.7067747116299602E-2</v>
      </c>
      <c r="K352" s="2">
        <v>0.43419754131779698</v>
      </c>
      <c r="L352" s="2">
        <v>0.66367377035112296</v>
      </c>
      <c r="M352" s="2">
        <v>0.72449926865214198</v>
      </c>
      <c r="N352" s="2" t="s">
        <v>221</v>
      </c>
      <c r="O352" s="2" t="s">
        <v>221</v>
      </c>
      <c r="P352" s="2" t="s">
        <v>221</v>
      </c>
    </row>
    <row r="353" spans="1:16" x14ac:dyDescent="0.2">
      <c r="A353" s="6" t="s">
        <v>28</v>
      </c>
      <c r="B353" s="2" t="s">
        <v>403</v>
      </c>
      <c r="C353" s="2" t="s">
        <v>403</v>
      </c>
      <c r="D353" s="2" t="s">
        <v>403</v>
      </c>
      <c r="E353" s="2" t="s">
        <v>403</v>
      </c>
      <c r="F353" s="2">
        <v>0.84942590842087895</v>
      </c>
      <c r="G353" s="2">
        <v>0.94135511928894</v>
      </c>
      <c r="H353" s="4">
        <v>5.0072232280450202E-3</v>
      </c>
      <c r="I353" s="4">
        <v>3.1647096954028002E-2</v>
      </c>
      <c r="J353" s="2">
        <v>0.52720969759993697</v>
      </c>
      <c r="K353" s="2">
        <v>0.72079083277613598</v>
      </c>
      <c r="L353" s="2">
        <v>3.0170077300052101E-2</v>
      </c>
      <c r="M353" s="2">
        <v>0.106389219952815</v>
      </c>
      <c r="N353" s="2" t="s">
        <v>221</v>
      </c>
      <c r="O353" s="2" t="s">
        <v>221</v>
      </c>
      <c r="P353" s="2" t="s">
        <v>221</v>
      </c>
    </row>
    <row r="354" spans="1:16" x14ac:dyDescent="0.2">
      <c r="A354" s="6" t="s">
        <v>256</v>
      </c>
      <c r="B354" s="2" t="s">
        <v>404</v>
      </c>
      <c r="C354" s="2" t="s">
        <v>403</v>
      </c>
      <c r="D354" s="2" t="s">
        <v>404</v>
      </c>
      <c r="E354" s="2" t="s">
        <v>404</v>
      </c>
      <c r="F354" s="2">
        <v>0.85430473476904001</v>
      </c>
      <c r="G354" s="2">
        <v>0.94471711490658405</v>
      </c>
      <c r="H354" s="2">
        <v>0.12103514395559201</v>
      </c>
      <c r="I354" s="2">
        <v>0.290696482574551</v>
      </c>
      <c r="J354" s="2">
        <v>0.93170337596066899</v>
      </c>
      <c r="K354" s="2">
        <v>0.99874492344253096</v>
      </c>
      <c r="L354" s="4">
        <v>0.81484327898140896</v>
      </c>
      <c r="M354" s="4">
        <v>0.85137621351663795</v>
      </c>
      <c r="N354" s="2" t="s">
        <v>221</v>
      </c>
      <c r="O354" s="2" t="s">
        <v>221</v>
      </c>
      <c r="P354" s="2" t="s">
        <v>221</v>
      </c>
    </row>
    <row r="355" spans="1:16" x14ac:dyDescent="0.2">
      <c r="A355" s="6" t="s">
        <v>158</v>
      </c>
      <c r="B355" s="2" t="s">
        <v>404</v>
      </c>
      <c r="C355" s="2" t="s">
        <v>404</v>
      </c>
      <c r="D355" s="2" t="s">
        <v>403</v>
      </c>
      <c r="E355" s="2" t="s">
        <v>404</v>
      </c>
      <c r="F355" s="2">
        <v>0.86165018154791095</v>
      </c>
      <c r="G355" s="2">
        <v>0.95078640722528096</v>
      </c>
      <c r="H355" s="2">
        <v>8.4739929321612006E-2</v>
      </c>
      <c r="I355" s="2">
        <v>0.232026851685285</v>
      </c>
      <c r="J355" s="2">
        <v>0.99348386372116604</v>
      </c>
      <c r="K355" s="2">
        <v>0.99874492344253096</v>
      </c>
      <c r="L355" s="2">
        <v>0.16910212876526201</v>
      </c>
      <c r="M355" s="2">
        <v>0.31581442863477499</v>
      </c>
      <c r="N355" s="2" t="s">
        <v>220</v>
      </c>
      <c r="O355" s="2">
        <v>1</v>
      </c>
      <c r="P355" s="2" t="s">
        <v>403</v>
      </c>
    </row>
    <row r="356" spans="1:16" x14ac:dyDescent="0.2">
      <c r="A356" s="6" t="s">
        <v>139</v>
      </c>
      <c r="B356" s="2" t="s">
        <v>403</v>
      </c>
      <c r="C356" s="2" t="s">
        <v>403</v>
      </c>
      <c r="D356" s="2" t="s">
        <v>403</v>
      </c>
      <c r="E356" s="2" t="s">
        <v>403</v>
      </c>
      <c r="F356" s="2">
        <v>0.86400082967728797</v>
      </c>
      <c r="G356" s="2">
        <v>0.95132994579520802</v>
      </c>
      <c r="H356" s="2">
        <v>0.26632863560533698</v>
      </c>
      <c r="I356" s="2">
        <v>0.46599343395376303</v>
      </c>
      <c r="J356" s="2">
        <v>7.4235522779562593E-2</v>
      </c>
      <c r="K356" s="2">
        <v>0.48649573096250298</v>
      </c>
      <c r="L356" s="2">
        <v>4.4551679451876498E-2</v>
      </c>
      <c r="M356" s="2">
        <v>0.13723965624256201</v>
      </c>
      <c r="N356" s="2" t="s">
        <v>221</v>
      </c>
      <c r="O356" s="2" t="s">
        <v>221</v>
      </c>
      <c r="P356" s="2" t="s">
        <v>221</v>
      </c>
    </row>
    <row r="357" spans="1:16" x14ac:dyDescent="0.2">
      <c r="A357" s="6" t="s">
        <v>44</v>
      </c>
      <c r="B357" s="2" t="s">
        <v>403</v>
      </c>
      <c r="C357" s="2" t="s">
        <v>404</v>
      </c>
      <c r="D357" s="2" t="s">
        <v>404</v>
      </c>
      <c r="E357" s="2" t="s">
        <v>404</v>
      </c>
      <c r="F357" s="2">
        <v>0.87173468270009202</v>
      </c>
      <c r="G357" s="2">
        <v>0.95778574579924203</v>
      </c>
      <c r="H357" s="2">
        <v>0.33383468616475498</v>
      </c>
      <c r="I357" s="2">
        <v>0.53020803096755198</v>
      </c>
      <c r="J357" s="2">
        <v>8.2993949226385103E-2</v>
      </c>
      <c r="K357" s="2">
        <v>0.496516483251846</v>
      </c>
      <c r="L357" s="2">
        <v>1.6216058102353199E-3</v>
      </c>
      <c r="M357" s="2">
        <v>1.2972846481882501E-2</v>
      </c>
      <c r="N357" s="2" t="s">
        <v>220</v>
      </c>
      <c r="O357" s="2">
        <v>1</v>
      </c>
      <c r="P357" s="2" t="s">
        <v>403</v>
      </c>
    </row>
    <row r="358" spans="1:16" x14ac:dyDescent="0.2">
      <c r="A358" s="6" t="s">
        <v>211</v>
      </c>
      <c r="B358" s="2" t="s">
        <v>403</v>
      </c>
      <c r="C358" s="2" t="s">
        <v>403</v>
      </c>
      <c r="D358" s="2" t="s">
        <v>403</v>
      </c>
      <c r="E358" s="2" t="s">
        <v>403</v>
      </c>
      <c r="F358" s="2">
        <v>0.88949749317527305</v>
      </c>
      <c r="G358" s="2">
        <v>0.97520924305297596</v>
      </c>
      <c r="H358" s="2">
        <v>0.236587566550439</v>
      </c>
      <c r="I358" s="2">
        <v>0.42807917694645398</v>
      </c>
      <c r="J358" s="2">
        <v>0.97707118116491798</v>
      </c>
      <c r="K358" s="2">
        <v>0.99874492344253096</v>
      </c>
      <c r="L358" s="2">
        <v>8.5148581437734697E-2</v>
      </c>
      <c r="M358" s="2">
        <v>0.19757419762175699</v>
      </c>
      <c r="N358" s="2" t="s">
        <v>220</v>
      </c>
      <c r="O358" s="2">
        <v>1</v>
      </c>
      <c r="P358" s="2" t="s">
        <v>403</v>
      </c>
    </row>
    <row r="359" spans="1:16" x14ac:dyDescent="0.2">
      <c r="A359" s="6" t="s">
        <v>214</v>
      </c>
      <c r="B359" s="2" t="s">
        <v>403</v>
      </c>
      <c r="C359" s="2" t="s">
        <v>404</v>
      </c>
      <c r="D359" s="2" t="s">
        <v>404</v>
      </c>
      <c r="E359" s="2" t="s">
        <v>404</v>
      </c>
      <c r="F359" s="2">
        <v>0.89600770713647404</v>
      </c>
      <c r="G359" s="2">
        <v>0.97822730787958501</v>
      </c>
      <c r="H359" s="2">
        <v>0.20301233200452101</v>
      </c>
      <c r="I359" s="2">
        <v>0.39799908677332702</v>
      </c>
      <c r="J359" s="2">
        <v>0.74399181701658301</v>
      </c>
      <c r="K359" s="2">
        <v>0.85700323225960795</v>
      </c>
      <c r="L359" s="2">
        <v>8.9682440628518299E-3</v>
      </c>
      <c r="M359" s="2">
        <v>4.1439472566280902E-2</v>
      </c>
      <c r="N359" s="2" t="s">
        <v>221</v>
      </c>
      <c r="O359" s="2" t="s">
        <v>221</v>
      </c>
      <c r="P359" s="2" t="s">
        <v>221</v>
      </c>
    </row>
    <row r="360" spans="1:16" x14ac:dyDescent="0.2">
      <c r="A360" s="6" t="s">
        <v>198</v>
      </c>
      <c r="B360" s="2" t="s">
        <v>404</v>
      </c>
      <c r="C360" s="2" t="s">
        <v>404</v>
      </c>
      <c r="D360" s="2" t="s">
        <v>403</v>
      </c>
      <c r="E360" s="2" t="s">
        <v>404</v>
      </c>
      <c r="F360" s="2">
        <v>0.89763412555076205</v>
      </c>
      <c r="G360" s="2">
        <v>0.97822730787958501</v>
      </c>
      <c r="H360" s="2">
        <v>9.1270433835922704E-2</v>
      </c>
      <c r="I360" s="2">
        <v>0.236302904040951</v>
      </c>
      <c r="J360" s="2">
        <v>0.54162339534662596</v>
      </c>
      <c r="K360" s="2">
        <v>0.72079083277613598</v>
      </c>
      <c r="L360" s="2">
        <v>0.121743679943184</v>
      </c>
      <c r="M360" s="2">
        <v>0.25001767222048499</v>
      </c>
      <c r="N360" s="2" t="s">
        <v>221</v>
      </c>
      <c r="O360" s="2" t="s">
        <v>221</v>
      </c>
      <c r="P360" s="2" t="s">
        <v>221</v>
      </c>
    </row>
    <row r="361" spans="1:16" x14ac:dyDescent="0.2">
      <c r="A361" s="6" t="s">
        <v>101</v>
      </c>
      <c r="B361" s="2" t="s">
        <v>404</v>
      </c>
      <c r="C361" s="2" t="s">
        <v>404</v>
      </c>
      <c r="D361" s="2" t="s">
        <v>403</v>
      </c>
      <c r="E361" s="2" t="s">
        <v>404</v>
      </c>
      <c r="F361" s="2">
        <v>0.89988919899354203</v>
      </c>
      <c r="G361" s="2">
        <v>0.97822730787958501</v>
      </c>
      <c r="H361" s="2">
        <v>3.1044685406618299E-4</v>
      </c>
      <c r="I361" s="2">
        <v>3.5204673251105199E-3</v>
      </c>
      <c r="J361" s="2">
        <v>0.424510889208289</v>
      </c>
      <c r="K361" s="2">
        <v>0.62508884980508495</v>
      </c>
      <c r="L361" s="2">
        <v>2.9552568666631501E-2</v>
      </c>
      <c r="M361" s="2">
        <v>0.105601178702097</v>
      </c>
      <c r="N361" s="2" t="s">
        <v>220</v>
      </c>
      <c r="O361" s="2">
        <v>1</v>
      </c>
      <c r="P361" s="2" t="s">
        <v>404</v>
      </c>
    </row>
    <row r="362" spans="1:16" x14ac:dyDescent="0.2">
      <c r="A362" s="6" t="s">
        <v>107</v>
      </c>
      <c r="B362" s="2" t="s">
        <v>404</v>
      </c>
      <c r="C362" s="2" t="s">
        <v>403</v>
      </c>
      <c r="D362" s="2" t="s">
        <v>403</v>
      </c>
      <c r="E362" s="2" t="s">
        <v>404</v>
      </c>
      <c r="F362" s="2">
        <v>0.89989269924078996</v>
      </c>
      <c r="G362" s="2">
        <v>0.97822730787958501</v>
      </c>
      <c r="H362" s="2">
        <v>0.93609137542086196</v>
      </c>
      <c r="I362" s="2">
        <v>0.96327370211184904</v>
      </c>
      <c r="J362" s="2">
        <v>0.385104625914999</v>
      </c>
      <c r="K362" s="2">
        <v>0.58799531809169203</v>
      </c>
      <c r="L362" s="2">
        <v>1.78375359138341E-2</v>
      </c>
      <c r="M362" s="2">
        <v>7.2431206437992904E-2</v>
      </c>
      <c r="N362" s="2" t="s">
        <v>220</v>
      </c>
      <c r="O362" s="2">
        <v>1</v>
      </c>
      <c r="P362" s="2" t="s">
        <v>404</v>
      </c>
    </row>
    <row r="363" spans="1:16" x14ac:dyDescent="0.2">
      <c r="A363" s="6" t="s">
        <v>105</v>
      </c>
      <c r="B363" s="2" t="s">
        <v>404</v>
      </c>
      <c r="C363" s="2" t="s">
        <v>404</v>
      </c>
      <c r="D363" s="2" t="s">
        <v>404</v>
      </c>
      <c r="E363" s="2" t="s">
        <v>404</v>
      </c>
      <c r="F363" s="2">
        <v>0.91246511682699705</v>
      </c>
      <c r="G363" s="2">
        <v>0.98979266910047103</v>
      </c>
      <c r="H363" s="2">
        <v>0.15763842421213101</v>
      </c>
      <c r="I363" s="2">
        <v>0.34510033408601598</v>
      </c>
      <c r="J363" s="2">
        <v>0.51345262849558504</v>
      </c>
      <c r="K363" s="2">
        <v>0.70703279695029997</v>
      </c>
      <c r="L363" s="2">
        <v>0.19911135199990199</v>
      </c>
      <c r="M363" s="2">
        <v>0.352075603213998</v>
      </c>
      <c r="N363" s="2" t="s">
        <v>221</v>
      </c>
      <c r="O363" s="2" t="s">
        <v>221</v>
      </c>
      <c r="P363" s="2" t="s">
        <v>221</v>
      </c>
    </row>
    <row r="364" spans="1:16" x14ac:dyDescent="0.2">
      <c r="A364" s="6" t="s">
        <v>297</v>
      </c>
      <c r="B364" s="2" t="s">
        <v>404</v>
      </c>
      <c r="C364" s="2" t="s">
        <v>404</v>
      </c>
      <c r="D364" s="2" t="s">
        <v>404</v>
      </c>
      <c r="E364" s="2" t="s">
        <v>404</v>
      </c>
      <c r="F364" s="2">
        <v>0.918300266802617</v>
      </c>
      <c r="G364" s="2">
        <v>0.99219242685582598</v>
      </c>
      <c r="H364" s="2">
        <v>0.138611622423676</v>
      </c>
      <c r="I364" s="2">
        <v>0.32210159800911597</v>
      </c>
      <c r="J364" s="2">
        <v>5.1396240089581699E-2</v>
      </c>
      <c r="K364" s="2">
        <v>0.441231872467164</v>
      </c>
      <c r="L364" s="2">
        <v>4.4882803202045601E-2</v>
      </c>
      <c r="M364" s="2">
        <v>0.13746961437883701</v>
      </c>
      <c r="N364" s="2" t="s">
        <v>221</v>
      </c>
      <c r="O364" s="2" t="s">
        <v>221</v>
      </c>
      <c r="P364" s="2" t="s">
        <v>221</v>
      </c>
    </row>
    <row r="365" spans="1:16" x14ac:dyDescent="0.2">
      <c r="A365" s="6" t="s">
        <v>140</v>
      </c>
      <c r="B365" s="2" t="s">
        <v>403</v>
      </c>
      <c r="C365" s="2" t="s">
        <v>404</v>
      </c>
      <c r="D365" s="2" t="s">
        <v>403</v>
      </c>
      <c r="E365" s="2" t="s">
        <v>403</v>
      </c>
      <c r="F365" s="2">
        <v>0.92448414583681005</v>
      </c>
      <c r="G365" s="2">
        <v>0.99219242685582598</v>
      </c>
      <c r="H365" s="2">
        <v>4.9891622903953103E-2</v>
      </c>
      <c r="I365" s="2">
        <v>0.164388916411846</v>
      </c>
      <c r="J365" s="2">
        <v>0.64103520517227497</v>
      </c>
      <c r="K365" s="2">
        <v>0.78017562551289199</v>
      </c>
      <c r="L365" s="2">
        <v>0.16772838025745901</v>
      </c>
      <c r="M365" s="2">
        <v>0.31434409726572798</v>
      </c>
      <c r="N365" s="2" t="s">
        <v>221</v>
      </c>
      <c r="O365" s="2" t="s">
        <v>221</v>
      </c>
      <c r="P365" s="2" t="s">
        <v>221</v>
      </c>
    </row>
    <row r="366" spans="1:16" x14ac:dyDescent="0.2">
      <c r="A366" s="6" t="s">
        <v>108</v>
      </c>
      <c r="B366" s="2" t="s">
        <v>403</v>
      </c>
      <c r="C366" s="2" t="s">
        <v>403</v>
      </c>
      <c r="D366" s="2" t="s">
        <v>404</v>
      </c>
      <c r="E366" s="2" t="s">
        <v>404</v>
      </c>
      <c r="F366" s="2">
        <v>0.94991441772515794</v>
      </c>
      <c r="G366" s="2">
        <v>0.99219242685582598</v>
      </c>
      <c r="H366" s="2">
        <v>0.57548278262377095</v>
      </c>
      <c r="I366" s="2">
        <v>0.71556740734139901</v>
      </c>
      <c r="J366" s="2">
        <v>0.84115834690228797</v>
      </c>
      <c r="K366" s="2">
        <v>0.94734417782312097</v>
      </c>
      <c r="L366" s="2">
        <v>3.64347779414044E-2</v>
      </c>
      <c r="M366" s="2">
        <v>0.12054963565798001</v>
      </c>
      <c r="N366" s="2" t="s">
        <v>221</v>
      </c>
      <c r="O366" s="2" t="s">
        <v>221</v>
      </c>
      <c r="P366" s="2" t="s">
        <v>221</v>
      </c>
    </row>
    <row r="367" spans="1:16" x14ac:dyDescent="0.2">
      <c r="A367" s="6" t="s">
        <v>144</v>
      </c>
      <c r="B367" s="2" t="s">
        <v>403</v>
      </c>
      <c r="C367" s="2" t="s">
        <v>403</v>
      </c>
      <c r="D367" s="2" t="s">
        <v>403</v>
      </c>
      <c r="E367" s="2" t="s">
        <v>403</v>
      </c>
      <c r="F367" s="2">
        <v>0.95130181775087996</v>
      </c>
      <c r="G367" s="2">
        <v>0.99219242685582598</v>
      </c>
      <c r="H367" s="2">
        <v>3.9036422961237001E-2</v>
      </c>
      <c r="I367" s="2">
        <v>0.14561613038829899</v>
      </c>
      <c r="J367" s="2">
        <v>8.5077579508543999E-2</v>
      </c>
      <c r="K367" s="2">
        <v>0.496516483251846</v>
      </c>
      <c r="L367" s="2">
        <v>0.56617055547365902</v>
      </c>
      <c r="M367" s="2">
        <v>0.65743356089933602</v>
      </c>
      <c r="N367" s="2" t="s">
        <v>221</v>
      </c>
      <c r="O367" s="2" t="s">
        <v>221</v>
      </c>
      <c r="P367" s="2" t="s">
        <v>221</v>
      </c>
    </row>
    <row r="368" spans="1:16" x14ac:dyDescent="0.2">
      <c r="A368" s="6" t="s">
        <v>43</v>
      </c>
      <c r="B368" s="2" t="s">
        <v>404</v>
      </c>
      <c r="C368" s="2" t="s">
        <v>404</v>
      </c>
      <c r="D368" s="2" t="s">
        <v>403</v>
      </c>
      <c r="E368" s="2" t="s">
        <v>404</v>
      </c>
      <c r="F368" s="2">
        <v>0.96660189059832302</v>
      </c>
      <c r="G368" s="2">
        <v>0.99219242685582598</v>
      </c>
      <c r="H368" s="2">
        <v>2.2476026972072401E-2</v>
      </c>
      <c r="I368" s="2">
        <v>9.8030056101269497E-2</v>
      </c>
      <c r="J368" s="2">
        <v>0.317310507862965</v>
      </c>
      <c r="K368" s="2">
        <v>0.51933914056708297</v>
      </c>
      <c r="L368" s="2">
        <v>6.1316870411848197E-3</v>
      </c>
      <c r="M368" s="2">
        <v>3.1908584991019999E-2</v>
      </c>
      <c r="N368" s="2" t="s">
        <v>221</v>
      </c>
      <c r="O368" s="2" t="s">
        <v>221</v>
      </c>
      <c r="P368" s="2" t="s">
        <v>221</v>
      </c>
    </row>
    <row r="369" spans="1:16" x14ac:dyDescent="0.2">
      <c r="A369" s="6" t="s">
        <v>378</v>
      </c>
      <c r="B369" s="2" t="s">
        <v>404</v>
      </c>
      <c r="C369" s="2" t="s">
        <v>404</v>
      </c>
      <c r="D369" s="2" t="s">
        <v>403</v>
      </c>
      <c r="E369" s="2" t="s">
        <v>404</v>
      </c>
      <c r="F369" s="2">
        <v>0.96660189059832302</v>
      </c>
      <c r="G369" s="2">
        <v>0.99219242685582598</v>
      </c>
      <c r="H369" s="2">
        <v>0.22326324453110799</v>
      </c>
      <c r="I369" s="2">
        <v>0.41505003163651899</v>
      </c>
      <c r="J369" s="2">
        <v>0.317310507862965</v>
      </c>
      <c r="K369" s="2">
        <v>0.51933914056708297</v>
      </c>
      <c r="L369" s="2">
        <v>2.2310598016012699E-2</v>
      </c>
      <c r="M369" s="2">
        <v>8.5417718118448505E-2</v>
      </c>
      <c r="N369" s="2" t="s">
        <v>221</v>
      </c>
      <c r="O369" s="2" t="s">
        <v>221</v>
      </c>
      <c r="P369" s="2" t="s">
        <v>221</v>
      </c>
    </row>
    <row r="370" spans="1:16" x14ac:dyDescent="0.2">
      <c r="A370" s="6" t="s">
        <v>95</v>
      </c>
      <c r="B370" s="2" t="s">
        <v>403</v>
      </c>
      <c r="C370" s="2" t="s">
        <v>404</v>
      </c>
      <c r="D370" s="2" t="s">
        <v>403</v>
      </c>
      <c r="E370" s="2" t="s">
        <v>404</v>
      </c>
      <c r="F370" s="2">
        <v>0.96809772701040298</v>
      </c>
      <c r="G370" s="2">
        <v>0.99219242685582598</v>
      </c>
      <c r="H370" s="2">
        <v>5.61763982755842E-3</v>
      </c>
      <c r="I370" s="2">
        <v>3.5002217387094803E-2</v>
      </c>
      <c r="J370" s="2">
        <v>0.45721050708957001</v>
      </c>
      <c r="K370" s="2">
        <v>0.66041517690715601</v>
      </c>
      <c r="L370" s="2">
        <v>0.59855246833407405</v>
      </c>
      <c r="M370" s="2">
        <v>0.66699401876728404</v>
      </c>
      <c r="N370" s="2" t="s">
        <v>221</v>
      </c>
      <c r="O370" s="2" t="s">
        <v>221</v>
      </c>
      <c r="P370" s="2" t="s">
        <v>221</v>
      </c>
    </row>
    <row r="371" spans="1:16" x14ac:dyDescent="0.2">
      <c r="A371" s="6" t="s">
        <v>205</v>
      </c>
      <c r="B371" s="2" t="s">
        <v>403</v>
      </c>
      <c r="C371" s="2" t="s">
        <v>403</v>
      </c>
      <c r="D371" s="2" t="s">
        <v>403</v>
      </c>
      <c r="E371" s="2" t="s">
        <v>403</v>
      </c>
      <c r="F371" s="2">
        <v>0.97246548366342001</v>
      </c>
      <c r="G371" s="2">
        <v>0.99219242685582598</v>
      </c>
      <c r="H371" s="2">
        <v>2.0972182115106599E-4</v>
      </c>
      <c r="I371" s="2">
        <v>2.5850494041881398E-3</v>
      </c>
      <c r="J371" s="2">
        <v>0.79034708643493201</v>
      </c>
      <c r="K371" s="2">
        <v>0.90127299330299204</v>
      </c>
      <c r="L371" s="2">
        <v>9.7989095608730006E-3</v>
      </c>
      <c r="M371" s="2">
        <v>4.4890730979725901E-2</v>
      </c>
      <c r="N371" s="2" t="s">
        <v>221</v>
      </c>
      <c r="O371" s="2" t="s">
        <v>221</v>
      </c>
      <c r="P371" s="2" t="s">
        <v>221</v>
      </c>
    </row>
    <row r="372" spans="1:16" x14ac:dyDescent="0.2">
      <c r="A372" s="6" t="s">
        <v>183</v>
      </c>
      <c r="B372" s="2" t="s">
        <v>404</v>
      </c>
      <c r="C372" s="2" t="s">
        <v>404</v>
      </c>
      <c r="D372" s="2" t="s">
        <v>404</v>
      </c>
      <c r="E372" s="2" t="s">
        <v>404</v>
      </c>
      <c r="F372" s="2">
        <v>0.97344144569687296</v>
      </c>
      <c r="G372" s="2">
        <v>0.99219242685582598</v>
      </c>
      <c r="H372" s="2">
        <v>0.40232482989936802</v>
      </c>
      <c r="I372" s="2">
        <v>0.57641122439680703</v>
      </c>
      <c r="J372" s="2">
        <v>0.19441980482403501</v>
      </c>
      <c r="K372" s="2">
        <v>0.51933914056708297</v>
      </c>
      <c r="L372" s="2">
        <v>0.57694380185885197</v>
      </c>
      <c r="M372" s="2">
        <v>0.65743356089933602</v>
      </c>
      <c r="N372" s="2" t="s">
        <v>221</v>
      </c>
      <c r="O372" s="2" t="s">
        <v>221</v>
      </c>
      <c r="P372" s="2" t="s">
        <v>221</v>
      </c>
    </row>
    <row r="373" spans="1:16" x14ac:dyDescent="0.2">
      <c r="A373" s="6" t="s">
        <v>66</v>
      </c>
      <c r="B373" s="2" t="s">
        <v>403</v>
      </c>
      <c r="C373" s="2" t="s">
        <v>403</v>
      </c>
      <c r="D373" s="2" t="s">
        <v>404</v>
      </c>
      <c r="E373" s="2" t="s">
        <v>404</v>
      </c>
      <c r="F373" s="2">
        <v>0.97661962487362997</v>
      </c>
      <c r="G373" s="2">
        <v>0.99219242685582598</v>
      </c>
      <c r="H373" s="2">
        <v>0.15575215645160201</v>
      </c>
      <c r="I373" s="2">
        <v>0.34464157235623799</v>
      </c>
      <c r="J373" s="2">
        <v>0.295700642167529</v>
      </c>
      <c r="K373" s="2">
        <v>0.51933914056708297</v>
      </c>
      <c r="L373" s="2">
        <v>2.8799016898693301E-2</v>
      </c>
      <c r="M373" s="2">
        <v>0.103599148038252</v>
      </c>
      <c r="N373" s="2" t="s">
        <v>221</v>
      </c>
      <c r="O373" s="2" t="s">
        <v>221</v>
      </c>
      <c r="P373" s="2" t="s">
        <v>221</v>
      </c>
    </row>
    <row r="374" spans="1:16" x14ac:dyDescent="0.2">
      <c r="A374" s="6" t="s">
        <v>156</v>
      </c>
      <c r="B374" s="2" t="s">
        <v>403</v>
      </c>
      <c r="C374" s="2" t="s">
        <v>404</v>
      </c>
      <c r="D374" s="2" t="s">
        <v>403</v>
      </c>
      <c r="E374" s="2" t="s">
        <v>404</v>
      </c>
      <c r="F374" s="2">
        <v>0.97995738729846704</v>
      </c>
      <c r="G374" s="2">
        <v>0.99219242685582598</v>
      </c>
      <c r="H374" s="2">
        <v>4.5958665522408099E-2</v>
      </c>
      <c r="I374" s="2">
        <v>0.15603930150422399</v>
      </c>
      <c r="J374" s="2">
        <v>0.66132403988621502</v>
      </c>
      <c r="K374" s="2">
        <v>0.79184852144270501</v>
      </c>
      <c r="L374" s="2">
        <v>6.13336040272228E-2</v>
      </c>
      <c r="M374" s="2">
        <v>0.162195407270433</v>
      </c>
      <c r="N374" s="2" t="s">
        <v>221</v>
      </c>
      <c r="O374" s="2" t="s">
        <v>221</v>
      </c>
      <c r="P374" s="2" t="s">
        <v>221</v>
      </c>
    </row>
    <row r="375" spans="1:16" x14ac:dyDescent="0.2">
      <c r="A375" s="6" t="s">
        <v>10</v>
      </c>
      <c r="B375" s="2" t="s">
        <v>403</v>
      </c>
      <c r="C375" s="2" t="s">
        <v>404</v>
      </c>
      <c r="D375" s="2" t="s">
        <v>404</v>
      </c>
      <c r="E375" s="2" t="s">
        <v>404</v>
      </c>
      <c r="F375" s="2">
        <v>0.982692811131467</v>
      </c>
      <c r="G375" s="2">
        <v>0.99219242685582598</v>
      </c>
      <c r="H375" s="2">
        <v>0.27367482702534202</v>
      </c>
      <c r="I375" s="2">
        <v>0.46880249825791198</v>
      </c>
      <c r="J375" s="2">
        <v>6.8740910171086106E-2</v>
      </c>
      <c r="K375" s="2">
        <v>0.48649573096250298</v>
      </c>
      <c r="L375" s="2">
        <v>4.0931785626719799E-2</v>
      </c>
      <c r="M375" s="2">
        <v>0.132966285429829</v>
      </c>
      <c r="N375" s="2" t="s">
        <v>220</v>
      </c>
      <c r="O375" s="2">
        <v>2</v>
      </c>
      <c r="P375" s="2" t="s">
        <v>404</v>
      </c>
    </row>
    <row r="376" spans="1:16" x14ac:dyDescent="0.2">
      <c r="A376" s="6" t="s">
        <v>240</v>
      </c>
      <c r="B376" s="2" t="s">
        <v>404</v>
      </c>
      <c r="C376" s="2" t="s">
        <v>403</v>
      </c>
      <c r="D376" s="2" t="s">
        <v>404</v>
      </c>
      <c r="E376" s="2" t="s">
        <v>404</v>
      </c>
      <c r="F376" s="2">
        <v>0.983800219562731</v>
      </c>
      <c r="G376" s="2">
        <v>0.99219242685582598</v>
      </c>
      <c r="H376" s="2">
        <v>6.0703847096379201E-4</v>
      </c>
      <c r="I376" s="2">
        <v>5.9343243626977602E-3</v>
      </c>
      <c r="J376" s="2">
        <v>0.15521848968472801</v>
      </c>
      <c r="K376" s="2">
        <v>0.51933914056708297</v>
      </c>
      <c r="L376" s="2">
        <v>0.43797786388538501</v>
      </c>
      <c r="M376" s="4">
        <v>0.54849564262281802</v>
      </c>
      <c r="N376" s="2" t="s">
        <v>221</v>
      </c>
      <c r="O376" s="2" t="s">
        <v>221</v>
      </c>
      <c r="P376" s="2" t="s">
        <v>221</v>
      </c>
    </row>
    <row r="377" spans="1:16" x14ac:dyDescent="0.2">
      <c r="A377" s="6" t="s">
        <v>78</v>
      </c>
      <c r="B377" s="2" t="s">
        <v>403</v>
      </c>
      <c r="C377" s="2" t="s">
        <v>404</v>
      </c>
      <c r="D377" s="2" t="s">
        <v>404</v>
      </c>
      <c r="E377" s="2" t="s">
        <v>404</v>
      </c>
      <c r="F377" s="2">
        <v>0.983800219562731</v>
      </c>
      <c r="G377" s="2">
        <v>0.99219242685582598</v>
      </c>
      <c r="H377" s="4">
        <v>7.14877528504754E-2</v>
      </c>
      <c r="I377" s="2">
        <v>0.20471492861727</v>
      </c>
      <c r="J377" s="2">
        <v>0.19666249188134799</v>
      </c>
      <c r="K377" s="2">
        <v>0.51933914056708297</v>
      </c>
      <c r="L377" s="4">
        <v>4.1214020717911498E-2</v>
      </c>
      <c r="M377" s="2">
        <v>0.133076597016871</v>
      </c>
      <c r="N377" s="2" t="s">
        <v>221</v>
      </c>
      <c r="O377" s="2" t="s">
        <v>221</v>
      </c>
      <c r="P377" s="2" t="s">
        <v>221</v>
      </c>
    </row>
    <row r="378" spans="1:16" x14ac:dyDescent="0.2">
      <c r="A378" s="6" t="s">
        <v>231</v>
      </c>
      <c r="B378" s="2" t="s">
        <v>404</v>
      </c>
      <c r="C378" s="2" t="s">
        <v>403</v>
      </c>
      <c r="D378" s="2" t="s">
        <v>403</v>
      </c>
      <c r="E378" s="2" t="s">
        <v>403</v>
      </c>
      <c r="F378" s="2">
        <v>0.983800219562731</v>
      </c>
      <c r="G378" s="2">
        <v>0.99219242685582598</v>
      </c>
      <c r="H378" s="4">
        <v>4.2891378169204103E-2</v>
      </c>
      <c r="I378" s="2">
        <v>0.14828909403621199</v>
      </c>
      <c r="J378" s="2">
        <v>0.317310507862965</v>
      </c>
      <c r="K378" s="2">
        <v>0.51933914056708297</v>
      </c>
      <c r="L378" s="4">
        <v>6.7614609058252798E-2</v>
      </c>
      <c r="M378" s="2">
        <v>0.16624509383130101</v>
      </c>
      <c r="N378" s="2" t="s">
        <v>221</v>
      </c>
      <c r="O378" s="2" t="s">
        <v>221</v>
      </c>
      <c r="P378" s="2" t="s">
        <v>221</v>
      </c>
    </row>
    <row r="379" spans="1:16" x14ac:dyDescent="0.2">
      <c r="A379" s="6" t="s">
        <v>230</v>
      </c>
      <c r="B379" s="2" t="s">
        <v>403</v>
      </c>
      <c r="C379" s="2" t="s">
        <v>403</v>
      </c>
      <c r="D379" s="2" t="s">
        <v>404</v>
      </c>
      <c r="E379" s="2" t="s">
        <v>404</v>
      </c>
      <c r="F379" s="2">
        <v>0.983800219562731</v>
      </c>
      <c r="G379" s="2">
        <v>0.99219242685582598</v>
      </c>
      <c r="H379" s="4">
        <v>0.27916033339825302</v>
      </c>
      <c r="I379" s="4">
        <v>0.47675876215906499</v>
      </c>
      <c r="J379" s="2">
        <v>0.57557211376060302</v>
      </c>
      <c r="K379" s="2">
        <v>0.72601894541915601</v>
      </c>
      <c r="L379" s="2">
        <v>0.398596635974449</v>
      </c>
      <c r="M379" s="2">
        <v>0.535458137549636</v>
      </c>
      <c r="N379" s="2" t="s">
        <v>221</v>
      </c>
      <c r="O379" s="2" t="s">
        <v>221</v>
      </c>
      <c r="P379" s="2" t="s">
        <v>221</v>
      </c>
    </row>
    <row r="380" spans="1:16" x14ac:dyDescent="0.2">
      <c r="A380" s="6" t="s">
        <v>369</v>
      </c>
      <c r="B380" s="2" t="s">
        <v>403</v>
      </c>
      <c r="C380" s="2" t="s">
        <v>404</v>
      </c>
      <c r="D380" s="2" t="s">
        <v>404</v>
      </c>
      <c r="E380" s="2" t="s">
        <v>404</v>
      </c>
      <c r="F380" s="2">
        <v>0.983800219562731</v>
      </c>
      <c r="G380" s="2">
        <v>0.99219242685582598</v>
      </c>
      <c r="H380" s="2">
        <v>0.28135276299752299</v>
      </c>
      <c r="I380" s="2">
        <v>0.47893491001357102</v>
      </c>
      <c r="J380" s="2">
        <v>0.988659744494231</v>
      </c>
      <c r="K380" s="2">
        <v>0.99874492344253096</v>
      </c>
      <c r="L380" s="2">
        <v>0.56555855201262994</v>
      </c>
      <c r="M380" s="2">
        <v>0.65743356089933602</v>
      </c>
      <c r="N380" s="2" t="s">
        <v>221</v>
      </c>
      <c r="O380" s="2" t="s">
        <v>221</v>
      </c>
      <c r="P380" s="2" t="s">
        <v>221</v>
      </c>
    </row>
    <row r="381" spans="1:16" x14ac:dyDescent="0.2">
      <c r="A381" s="6" t="s">
        <v>380</v>
      </c>
      <c r="B381" s="2" t="s">
        <v>404</v>
      </c>
      <c r="C381" s="2" t="s">
        <v>404</v>
      </c>
      <c r="D381" s="2" t="s">
        <v>404</v>
      </c>
      <c r="E381" s="2" t="s">
        <v>404</v>
      </c>
      <c r="F381" s="2">
        <v>0.988659744494231</v>
      </c>
      <c r="G381" s="2">
        <v>0.99219242685582598</v>
      </c>
      <c r="H381" s="2">
        <v>4.2704650499054898E-2</v>
      </c>
      <c r="I381" s="2">
        <v>0.14828909403621199</v>
      </c>
      <c r="J381" s="2">
        <v>2.2507222426585399E-2</v>
      </c>
      <c r="K381" s="2">
        <v>0.27228657355812302</v>
      </c>
      <c r="L381" s="2">
        <v>3.0861831853736198E-3</v>
      </c>
      <c r="M381" s="2">
        <v>2.0939166928610899E-2</v>
      </c>
      <c r="N381" s="2" t="s">
        <v>221</v>
      </c>
      <c r="O381" s="2" t="s">
        <v>221</v>
      </c>
      <c r="P381" s="2" t="s">
        <v>221</v>
      </c>
    </row>
    <row r="382" spans="1:16" x14ac:dyDescent="0.2">
      <c r="A382" s="6" t="s">
        <v>94</v>
      </c>
      <c r="B382" s="2" t="s">
        <v>403</v>
      </c>
      <c r="C382" s="2" t="s">
        <v>404</v>
      </c>
      <c r="D382" s="2" t="s">
        <v>404</v>
      </c>
      <c r="E382" s="2" t="s">
        <v>404</v>
      </c>
      <c r="F382" s="2">
        <v>0.988659744494231</v>
      </c>
      <c r="G382" s="2">
        <v>0.99219242685582598</v>
      </c>
      <c r="H382" s="2">
        <v>3.5789669498654598E-4</v>
      </c>
      <c r="I382" s="2">
        <v>3.90245050110329E-3</v>
      </c>
      <c r="J382" s="2">
        <v>8.0191604004808195E-2</v>
      </c>
      <c r="K382" s="2">
        <v>0.48649573096250298</v>
      </c>
      <c r="L382" s="2">
        <v>6.9814633532412705E-4</v>
      </c>
      <c r="M382" s="2">
        <v>6.5651473278176302E-3</v>
      </c>
      <c r="N382" s="2" t="s">
        <v>221</v>
      </c>
      <c r="O382" s="2" t="s">
        <v>221</v>
      </c>
      <c r="P382" s="2" t="s">
        <v>221</v>
      </c>
    </row>
    <row r="383" spans="1:16" x14ac:dyDescent="0.2">
      <c r="A383" s="6" t="s">
        <v>347</v>
      </c>
      <c r="B383" s="2" t="s">
        <v>404</v>
      </c>
      <c r="C383" s="2" t="s">
        <v>404</v>
      </c>
      <c r="D383" s="2" t="s">
        <v>404</v>
      </c>
      <c r="E383" s="2" t="s">
        <v>404</v>
      </c>
      <c r="F383" s="2">
        <v>0.988659744494231</v>
      </c>
      <c r="G383" s="2">
        <v>0.99219242685582598</v>
      </c>
      <c r="H383" s="2">
        <v>8.9717496282201395E-2</v>
      </c>
      <c r="I383" s="2">
        <v>0.236302904040951</v>
      </c>
      <c r="J383" s="2">
        <v>8.0191604004808195E-2</v>
      </c>
      <c r="K383" s="2">
        <v>0.48649573096250298</v>
      </c>
      <c r="L383" s="2">
        <v>6.3244104700597797E-2</v>
      </c>
      <c r="M383" s="2">
        <v>0.162195407270433</v>
      </c>
      <c r="N383" s="2" t="s">
        <v>221</v>
      </c>
      <c r="O383" s="2" t="s">
        <v>221</v>
      </c>
      <c r="P383" s="2" t="s">
        <v>221</v>
      </c>
    </row>
    <row r="384" spans="1:16" x14ac:dyDescent="0.2">
      <c r="A384" s="6" t="s">
        <v>364</v>
      </c>
      <c r="B384" s="2" t="s">
        <v>404</v>
      </c>
      <c r="C384" s="2" t="s">
        <v>404</v>
      </c>
      <c r="D384" s="2" t="s">
        <v>404</v>
      </c>
      <c r="E384" s="2" t="s">
        <v>404</v>
      </c>
      <c r="F384" s="2">
        <v>0.988659744494231</v>
      </c>
      <c r="G384" s="2">
        <v>0.99219242685582598</v>
      </c>
      <c r="H384" s="4">
        <v>2.7648136432938699E-2</v>
      </c>
      <c r="I384" s="4">
        <v>0.114426958813695</v>
      </c>
      <c r="J384" s="2">
        <v>8.0191604004808195E-2</v>
      </c>
      <c r="K384" s="2">
        <v>0.48649573096250298</v>
      </c>
      <c r="L384" s="4">
        <v>4.2480342794754697E-2</v>
      </c>
      <c r="M384" s="2">
        <v>0.133154758701687</v>
      </c>
      <c r="N384" s="2" t="s">
        <v>221</v>
      </c>
      <c r="O384" s="2" t="s">
        <v>221</v>
      </c>
      <c r="P384" s="2" t="s">
        <v>221</v>
      </c>
    </row>
    <row r="385" spans="1:16" x14ac:dyDescent="0.2">
      <c r="A385" s="6" t="s">
        <v>298</v>
      </c>
      <c r="B385" s="2" t="s">
        <v>404</v>
      </c>
      <c r="C385" s="2" t="s">
        <v>404</v>
      </c>
      <c r="D385" s="2" t="s">
        <v>404</v>
      </c>
      <c r="E385" s="2" t="s">
        <v>404</v>
      </c>
      <c r="F385" s="2">
        <v>0.988659744494231</v>
      </c>
      <c r="G385" s="2">
        <v>0.99219242685582598</v>
      </c>
      <c r="H385" s="2">
        <v>0.67961780186528198</v>
      </c>
      <c r="I385" s="2">
        <v>0.78004715315306605</v>
      </c>
      <c r="J385" s="2">
        <v>0.15521848968472801</v>
      </c>
      <c r="K385" s="2">
        <v>0.51933914056708297</v>
      </c>
      <c r="L385" s="2">
        <v>0.11572196608478399</v>
      </c>
      <c r="M385" s="2">
        <v>0.241350092690444</v>
      </c>
      <c r="N385" s="2" t="s">
        <v>221</v>
      </c>
      <c r="O385" s="2" t="s">
        <v>221</v>
      </c>
      <c r="P385" s="2" t="s">
        <v>221</v>
      </c>
    </row>
    <row r="386" spans="1:16" x14ac:dyDescent="0.2">
      <c r="A386" s="6" t="s">
        <v>313</v>
      </c>
      <c r="B386" s="2" t="s">
        <v>403</v>
      </c>
      <c r="C386" s="2" t="s">
        <v>404</v>
      </c>
      <c r="D386" s="2" t="s">
        <v>403</v>
      </c>
      <c r="E386" s="2" t="s">
        <v>404</v>
      </c>
      <c r="F386" s="2">
        <v>0.988659744494231</v>
      </c>
      <c r="G386" s="2">
        <v>0.99219242685582598</v>
      </c>
      <c r="H386" s="2">
        <v>0.13994641220792101</v>
      </c>
      <c r="I386" s="2">
        <v>0.323875982538331</v>
      </c>
      <c r="J386" s="2">
        <v>0.15521848968472801</v>
      </c>
      <c r="K386" s="2">
        <v>0.51933914056708297</v>
      </c>
      <c r="L386" s="4">
        <v>0.67538029302965197</v>
      </c>
      <c r="M386" s="2">
        <v>0.73578015663393004</v>
      </c>
      <c r="N386" s="2" t="s">
        <v>221</v>
      </c>
      <c r="O386" s="2" t="s">
        <v>221</v>
      </c>
      <c r="P386" s="2" t="s">
        <v>221</v>
      </c>
    </row>
    <row r="387" spans="1:16" x14ac:dyDescent="0.2">
      <c r="A387" s="6" t="s">
        <v>80</v>
      </c>
      <c r="B387" s="2" t="s">
        <v>404</v>
      </c>
      <c r="C387" s="2" t="s">
        <v>404</v>
      </c>
      <c r="D387" s="2" t="s">
        <v>404</v>
      </c>
      <c r="E387" s="2" t="s">
        <v>404</v>
      </c>
      <c r="F387" s="4">
        <v>0.988659744494231</v>
      </c>
      <c r="G387" s="4">
        <v>0.99219242685582598</v>
      </c>
      <c r="H387" s="4">
        <v>5.3776836633402799E-4</v>
      </c>
      <c r="I387" s="2">
        <v>5.3493800651121803E-3</v>
      </c>
      <c r="J387" s="4">
        <v>0.17677080214653401</v>
      </c>
      <c r="K387" s="2">
        <v>0.51933914056708297</v>
      </c>
      <c r="L387" s="4">
        <v>5.2737037150488598E-4</v>
      </c>
      <c r="M387" s="2">
        <v>5.3334060212569603E-3</v>
      </c>
      <c r="N387" s="2" t="s">
        <v>221</v>
      </c>
      <c r="O387" s="2" t="s">
        <v>221</v>
      </c>
      <c r="P387" s="2" t="s">
        <v>221</v>
      </c>
    </row>
    <row r="388" spans="1:16" x14ac:dyDescent="0.2">
      <c r="A388" s="6" t="s">
        <v>225</v>
      </c>
      <c r="B388" s="2" t="s">
        <v>403</v>
      </c>
      <c r="C388" s="2" t="s">
        <v>404</v>
      </c>
      <c r="D388" s="2" t="s">
        <v>403</v>
      </c>
      <c r="E388" s="2" t="s">
        <v>404</v>
      </c>
      <c r="F388" s="2">
        <v>0.988659744494231</v>
      </c>
      <c r="G388" s="2">
        <v>0.99219242685582598</v>
      </c>
      <c r="H388" s="2">
        <v>0.61493358350304295</v>
      </c>
      <c r="I388" s="2">
        <v>0.74932750787768998</v>
      </c>
      <c r="J388" s="2">
        <v>0.317310507862965</v>
      </c>
      <c r="K388" s="2">
        <v>0.51933914056708297</v>
      </c>
      <c r="L388" s="2">
        <v>0.87829732694253704</v>
      </c>
      <c r="M388" s="2">
        <v>0.90532186007922999</v>
      </c>
      <c r="N388" s="2" t="s">
        <v>221</v>
      </c>
      <c r="O388" s="2" t="s">
        <v>221</v>
      </c>
      <c r="P388" s="2" t="s">
        <v>221</v>
      </c>
    </row>
    <row r="389" spans="1:16" x14ac:dyDescent="0.2">
      <c r="A389" s="6" t="s">
        <v>306</v>
      </c>
      <c r="B389" s="2" t="s">
        <v>403</v>
      </c>
      <c r="C389" s="2" t="s">
        <v>404</v>
      </c>
      <c r="D389" s="2" t="s">
        <v>403</v>
      </c>
      <c r="E389" s="2" t="s">
        <v>403</v>
      </c>
      <c r="F389" s="2">
        <v>0.988659744494231</v>
      </c>
      <c r="G389" s="2">
        <v>0.99219242685582598</v>
      </c>
      <c r="H389" s="2">
        <v>0.21828638609416501</v>
      </c>
      <c r="I389" s="2">
        <v>0.40982907587877998</v>
      </c>
      <c r="J389" s="2">
        <v>0.317310507862965</v>
      </c>
      <c r="K389" s="2">
        <v>0.51933914056708297</v>
      </c>
      <c r="L389" s="2">
        <v>0.33291724457789001</v>
      </c>
      <c r="M389" s="2">
        <v>0.48103537346909703</v>
      </c>
      <c r="N389" s="2" t="s">
        <v>221</v>
      </c>
      <c r="O389" s="2" t="s">
        <v>221</v>
      </c>
      <c r="P389" s="2" t="s">
        <v>221</v>
      </c>
    </row>
    <row r="390" spans="1:16" x14ac:dyDescent="0.2">
      <c r="A390" s="6" t="s">
        <v>317</v>
      </c>
      <c r="B390" s="2" t="s">
        <v>403</v>
      </c>
      <c r="C390" s="2" t="s">
        <v>404</v>
      </c>
      <c r="D390" s="2" t="s">
        <v>404</v>
      </c>
      <c r="E390" s="2" t="s">
        <v>404</v>
      </c>
      <c r="F390" s="2">
        <v>0.988659744494231</v>
      </c>
      <c r="G390" s="2">
        <v>0.99219242685582598</v>
      </c>
      <c r="H390" s="2">
        <v>0.38255597441007699</v>
      </c>
      <c r="I390" s="2">
        <v>0.55760729432008704</v>
      </c>
      <c r="J390" s="2">
        <v>0.317310507862965</v>
      </c>
      <c r="K390" s="2">
        <v>0.51933914056708297</v>
      </c>
      <c r="L390" s="2">
        <v>0.34103254089226998</v>
      </c>
      <c r="M390" s="2">
        <v>0.48103537346909703</v>
      </c>
      <c r="N390" s="2" t="s">
        <v>221</v>
      </c>
      <c r="O390" s="2" t="s">
        <v>221</v>
      </c>
      <c r="P390" s="2" t="s">
        <v>221</v>
      </c>
    </row>
    <row r="391" spans="1:16" x14ac:dyDescent="0.2">
      <c r="A391" s="6" t="s">
        <v>376</v>
      </c>
      <c r="B391" s="2" t="s">
        <v>403</v>
      </c>
      <c r="C391" s="2" t="s">
        <v>404</v>
      </c>
      <c r="D391" s="2" t="s">
        <v>403</v>
      </c>
      <c r="E391" s="2" t="s">
        <v>404</v>
      </c>
      <c r="F391" s="2">
        <v>0.988659744494231</v>
      </c>
      <c r="G391" s="2">
        <v>0.99219242685582598</v>
      </c>
      <c r="H391" s="2">
        <v>0.23744136160332899</v>
      </c>
      <c r="I391" s="2">
        <v>0.42807917694645398</v>
      </c>
      <c r="J391" s="2">
        <v>0.317310507862965</v>
      </c>
      <c r="K391" s="2">
        <v>0.51933914056708297</v>
      </c>
      <c r="L391" s="2">
        <v>0.176541096013169</v>
      </c>
      <c r="M391" s="2">
        <v>0.31860615307427198</v>
      </c>
      <c r="N391" s="2" t="s">
        <v>221</v>
      </c>
      <c r="O391" s="2" t="s">
        <v>221</v>
      </c>
      <c r="P391" s="2" t="s">
        <v>221</v>
      </c>
    </row>
    <row r="392" spans="1:16" x14ac:dyDescent="0.2">
      <c r="A392" s="6" t="s">
        <v>339</v>
      </c>
      <c r="B392" s="2" t="s">
        <v>404</v>
      </c>
      <c r="C392" s="2" t="s">
        <v>404</v>
      </c>
      <c r="D392" s="2" t="s">
        <v>403</v>
      </c>
      <c r="E392" s="2" t="s">
        <v>403</v>
      </c>
      <c r="F392" s="2">
        <v>0.988659744494231</v>
      </c>
      <c r="G392" s="2">
        <v>0.99219242685582598</v>
      </c>
      <c r="H392" s="2">
        <v>0.75286235744972096</v>
      </c>
      <c r="I392" s="2">
        <v>0.82887952752231397</v>
      </c>
      <c r="J392" s="2">
        <v>0.57557211376060302</v>
      </c>
      <c r="K392" s="2">
        <v>0.72601894541915601</v>
      </c>
      <c r="L392" s="2">
        <v>0.48886572886156399</v>
      </c>
      <c r="M392" s="2">
        <v>0.60099089603164801</v>
      </c>
      <c r="N392" s="2" t="s">
        <v>221</v>
      </c>
      <c r="O392" s="2" t="s">
        <v>221</v>
      </c>
      <c r="P392" s="2" t="s">
        <v>221</v>
      </c>
    </row>
    <row r="393" spans="1:16" x14ac:dyDescent="0.2">
      <c r="A393" s="6" t="s">
        <v>199</v>
      </c>
      <c r="B393" s="2" t="s">
        <v>403</v>
      </c>
      <c r="C393" s="2" t="s">
        <v>404</v>
      </c>
      <c r="D393" s="2" t="s">
        <v>404</v>
      </c>
      <c r="E393" s="2" t="s">
        <v>404</v>
      </c>
      <c r="F393" s="2">
        <v>0.99025455102212301</v>
      </c>
      <c r="G393" s="2">
        <v>0.99219242685582598</v>
      </c>
      <c r="H393" s="4">
        <v>9.1013829856098794E-2</v>
      </c>
      <c r="I393" s="2">
        <v>0.236302904040951</v>
      </c>
      <c r="J393" s="2">
        <v>0.952482105264576</v>
      </c>
      <c r="K393" s="2">
        <v>0.99874492344253096</v>
      </c>
      <c r="L393" s="2">
        <v>0.147615156881375</v>
      </c>
      <c r="M393" s="2">
        <v>0.283073866213301</v>
      </c>
      <c r="N393" s="2" t="s">
        <v>221</v>
      </c>
      <c r="O393" s="2" t="s">
        <v>221</v>
      </c>
      <c r="P393" s="2" t="s">
        <v>221</v>
      </c>
    </row>
    <row r="394" spans="1:16" x14ac:dyDescent="0.2">
      <c r="A394" s="6" t="s">
        <v>226</v>
      </c>
      <c r="B394" s="2" t="s">
        <v>403</v>
      </c>
      <c r="C394" s="2" t="s">
        <v>403</v>
      </c>
      <c r="D394" s="2" t="s">
        <v>403</v>
      </c>
      <c r="E394" s="2" t="s">
        <v>404</v>
      </c>
      <c r="F394" s="2">
        <v>1</v>
      </c>
      <c r="G394" s="2">
        <v>1</v>
      </c>
      <c r="H394" s="2">
        <v>0.57128985829024403</v>
      </c>
      <c r="I394" s="2">
        <v>0.71486081039816096</v>
      </c>
      <c r="J394" s="2">
        <v>0.317310507862965</v>
      </c>
      <c r="K394" s="2">
        <v>0.51933914056708297</v>
      </c>
      <c r="L394" s="2">
        <v>0.57124541813834095</v>
      </c>
      <c r="M394" s="2">
        <v>0.65743356089933602</v>
      </c>
      <c r="N394" s="2" t="s">
        <v>221</v>
      </c>
      <c r="O394" s="2" t="s">
        <v>221</v>
      </c>
      <c r="P394" s="2" t="s">
        <v>221</v>
      </c>
    </row>
    <row r="395" spans="1:16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</row>
  </sheetData>
  <sortState xmlns:xlrd2="http://schemas.microsoft.com/office/spreadsheetml/2017/richdata2" ref="A3:P394">
    <sortCondition ref="F3:F394"/>
  </sortState>
  <mergeCells count="11">
    <mergeCell ref="D1:D2"/>
    <mergeCell ref="A1:A2"/>
    <mergeCell ref="B1:B2"/>
    <mergeCell ref="C1:C2"/>
    <mergeCell ref="E1:E2"/>
    <mergeCell ref="J1:K1"/>
    <mergeCell ref="L1:M1"/>
    <mergeCell ref="N1:N2"/>
    <mergeCell ref="O1:P1"/>
    <mergeCell ref="F1:G1"/>
    <mergeCell ref="H1:I1"/>
  </mergeCells>
  <conditionalFormatting sqref="G3:G394">
    <cfRule type="cellIs" dxfId="3" priority="4" operator="lessThan">
      <formula>0.05</formula>
    </cfRule>
  </conditionalFormatting>
  <conditionalFormatting sqref="I3:I394">
    <cfRule type="cellIs" dxfId="2" priority="2" operator="lessThan">
      <formula>0.05</formula>
    </cfRule>
  </conditionalFormatting>
  <conditionalFormatting sqref="K3:K394">
    <cfRule type="cellIs" dxfId="1" priority="3" operator="lessThan">
      <formula>0.05</formula>
    </cfRule>
  </conditionalFormatting>
  <conditionalFormatting sqref="M3:M39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1T10:02:25Z</dcterms:created>
  <dcterms:modified xsi:type="dcterms:W3CDTF">2024-03-20T04:41:46Z</dcterms:modified>
</cp:coreProperties>
</file>